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0910"/>
  <workbookPr showInkAnnotation="0"/>
  <mc:AlternateContent xmlns:mc="http://schemas.openxmlformats.org/markup-compatibility/2006">
    <mc:Choice Requires="x15">
      <x15ac:absPath xmlns:x15ac="http://schemas.microsoft.com/office/spreadsheetml/2010/11/ac" url="/Users/zhangxiuming/Desktop/BMC Plant Biology/BMC Plant Biology-2023-10-26/Supplementary material/"/>
    </mc:Choice>
  </mc:AlternateContent>
  <xr:revisionPtr revIDLastSave="0" documentId="8_{9D82925A-CFDE-4A45-A9BB-9F0F285DEC9A}" xr6:coauthVersionLast="47" xr6:coauthVersionMax="47" xr10:uidLastSave="{00000000-0000-0000-0000-000000000000}"/>
  <bookViews>
    <workbookView xWindow="0" yWindow="500" windowWidth="38400" windowHeight="20020"/>
  </bookViews>
  <sheets>
    <sheet name="Grapevine" sheetId="5" r:id="rId1"/>
    <sheet name="Arabidopsis" sheetId="8" r:id="rId2"/>
    <sheet name="Rice" sheetId="2" r:id="rId3"/>
    <sheet name="Apple" sheetId="3" r:id="rId4"/>
    <sheet name="Tomato" sheetId="4" r:id="rId5"/>
    <sheet name="Moso bamboo" sheetId="6" r:id="rId6"/>
    <sheet name="Potato" sheetId="7" r:id="rId7"/>
  </sheets>
  <definedNames>
    <definedName name="OLE_LINK905" localSheetId="0">Grapevine!$C$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18" uniqueCount="879">
  <si>
    <t>Gene Name</t>
  </si>
  <si>
    <t>Subfamily</t>
  </si>
  <si>
    <t>Amino Acid Sequence</t>
  </si>
  <si>
    <t>AtGATA1</t>
  </si>
  <si>
    <t>At3g24050</t>
  </si>
  <si>
    <t>I</t>
  </si>
  <si>
    <t>AtGATA2</t>
  </si>
  <si>
    <t>At2g45050</t>
  </si>
  <si>
    <t>MDVYGLSSPDLLRIDDLLDFSNEDIFSASSSGGSTAATSSSSFPPPQNPSFHHHHLPSSADHHSFLHDICVPSDDAAHLEWLSQFVDDSFADFPANPLGGTMTSVKTETSFPGKPRSKRSRAPAPFAGTWSPMPLESEHQQLHSAAKFKPKKEQSGGGGGGGGRHQSSSSETTEGGGMRRCTHCASEKTPQWRTGPLGPKTLCNACGVRFKSGRLVPEYRPASSPTFVLTQHSNSHRKVMELRRQKEVMRQPQQVQLHHHHHPF</t>
  </si>
  <si>
    <t>AtGATA3</t>
  </si>
  <si>
    <t>At4g34680</t>
  </si>
  <si>
    <t>MELWTEARALKASLRGESTISLKHHQVIVSEDLSRTSSLPEDFSVECFLDFSEGQKEEEEEVVSVSSSQEQEEQEHDCVFSSQPCIFDQLPSLPDEDVEELEWVSRVVDDCSSPEVSLLLTQTHKTKPSFSRIPVKPRTKRSRNSLTGSRVWPLVSTNHQHAATEQLRKKKQETVLVFQRRCSHCGTNNTPQWRTGPVGPKTLCNACGVRFKSGRLCPEYRPADSPTFSNEIHSNLHRKVLELRKSKELGEETGEASTKSDPVKFGSKW</t>
  </si>
  <si>
    <t>AtGATA4</t>
  </si>
  <si>
    <t>At3g60530</t>
  </si>
  <si>
    <t>MDVYGMSSPDLLRIDDLLDFSNDEIFSSSSTVTSSAASSAASSENPFSFPSSTYTSPTLLTDFTHDLCVPSDDAAHLEWLSRFVDDSFSDFPANPLTMTVRPEISFTGKPRSRRSRAPAPSVAGTWAPMSESELCHSVAKPKPKKVYNAESVTADGARRCTHCASEKTPQWRTGPLGPKTLCNACGVRYKSGRLVPEYRPASSPTFVLTQHSNSHRKVMELRRQKEQQESCVRIPPFQPQ</t>
  </si>
  <si>
    <t>AtGATA5</t>
  </si>
  <si>
    <t>At5g66320</t>
  </si>
  <si>
    <t>MEQAALKSSVRKEMALKTTSPVYEEFLAVTTAQNGFSVDDFSVDDLLDLSNDDVFADEETDLKAQHEMVRVSSEEPNDDGDALRRSSDFSGCDDFGSLPTSELSLPADDLANLEWLSHFVEDSFTEYSGPNLTGTPTEKPAWLTGDRKHPVTAVTEETCFKSPVPAKARSKRNRNGLKVWSLGSSSSSGPSSSGSTSSSSSGPSSPWFSGAELLEPVVTSERPPFPKKHKKRSAESVFSGELQQLQPQRKCSHCGVQKTPQWRAGPMGAKTLCNACGVRYKSGRLLPEYRPACSPTFSSELHSNHHRKVIEMRRKKEPTSDNETGLNQLVQSPQAVPSF</t>
  </si>
  <si>
    <t>AtGATA6</t>
  </si>
  <si>
    <t>At3g51080</t>
  </si>
  <si>
    <t>MESVELTLKNSNMKDKTLTGGAQNGDDFSVDDLLDFSKEEEDDDVLVEDEAELKVQRKRGVSDENTLHRSNDFSTADFHTSGLSVPMDDIAELEWLSNFVDDSSFTPYSAPTNKPVWLTGNRRHLVQPVKEETCFKSQHPAVKTRPKRARTGVRVWSHGSQSLTDSSSSSTTSSSSSPRPSSPLWLASGQFLDEPMTKTQKKKKVWKNAGQTQTQTQTQTRQCGHCGVQKTPQWRAGPLGAKTLCNACGVRYKSGRLLPEYRPACSPTFSSELHSNHHSKVIEMRRKKETSDGAEETGLNQPVQTVQVVSSF</t>
  </si>
  <si>
    <t>AtGATA7</t>
  </si>
  <si>
    <t>At4g36240</t>
  </si>
  <si>
    <t>MECVEAFLGDFSVDDLLDLSNADTSLESSSSQRKEDEQEREKFKSFSDQSTRLSPPEDLLSFPGDAPVGDLEDLEWLSNFVEDSFSESYISSDFPVNPVASVEVRRQCVPVKPRSKRRRTNGRIWSMESPSPLLSTAVARRKKRGRQKVDASYGGVVQQQQLRRCCSHCGVQKTPQWRMGPLGAKTLCNACGVRFKSGRLLPEYRPACSPTFTNEIHSNSHRKVLELRLMKVADPARV</t>
  </si>
  <si>
    <t>AtGATA8</t>
  </si>
  <si>
    <t>At3g54810</t>
  </si>
  <si>
    <t>MIGTSFPEDLDCGNFFDNMDDLMDFPGGDIDVGFGIGDSDSFPTIWTTHHDTWPAASDPLFSSNTNSDSSPELYVPFEDIVKVERPPSFVEETLVEKKEDSFSTNTDSSSSHSQFRSSSPVSVLESSSSSSQTTNTTSLVLPGKHGRPRTKRPRPPVQDKDRVKDNVCGGDSRLIIRIPKQFLSDHNKMINKKKKKKAKITSSSSSSGIDLEVNGNNVDSYSSEQYPLRKCMHCEVTKTPQWRLGPMGPKTLCNACGVRYKSGRLFPEYRPAASPTFTPALHSNSHKKVAEMRNKRCSDGSYITEENDLQGLIPNNAYIGVD</t>
  </si>
  <si>
    <t>AtGATA9</t>
  </si>
  <si>
    <t>At4g32890</t>
  </si>
  <si>
    <t>MEKIAPELFLVAGNPDSFVVDDLLDFSNDDGEVDDGLNTLPDSSTLSTGTLTDSSNSSSLFTDGTGFSDLYIPNDDIAELEWLSNFVEESFAGEDQDKLHLFSGLKNPQTTGSTLTHLIKPEPELDHQFIDIDESNVAVPAKARSKRSRSAASTWASRLLSLADSDETNPKKKQRRVKEQDFAGDMDVDCGESGGGRRCLHCATEKTPQWRTGPMGPKTLCNACGVRYKSGRLVPEYRPASSPTFVMARHSNSHRKVMELRRQKEMRDEHLLSQLRCENLLMDIRSNGEDFLMHNNTNHVAPDFRHLI</t>
  </si>
  <si>
    <t>AtGATA10</t>
  </si>
  <si>
    <t>At1g08000</t>
  </si>
  <si>
    <t>MNWLPEAEAEEHLKGILSGDFFDGLTNHLDCPLEDIDSTNGEGDWVARFQDLEPPPLDMFPALPSDLTSCPKGAARVRIPNNMIPALKQSCSSEALSGINSTPHQSSAPPDIKVSYLFQSLTPVSVLENSYGSLSTQNSGSQRLAFPVKGMRSKRRRPTTVRLSYLFPFEPRKSTPGESVTEGYYSSEQHAKKKRKIHLITHTESSTLESSKSDGIVRICTHCETITTPQWRQGPSGPKTLCNACGVRFKSGRLVPEYRPASSPTFIPSVHSNSHRKIIEMRKKDDEFDTSMIRSDIQKVKQGRKKMV</t>
  </si>
  <si>
    <t>AtGATA11</t>
  </si>
  <si>
    <t>At1g08010</t>
  </si>
  <si>
    <t>MNWLPEAEAEDDFKGLLSGDFFDDLINHLDVPLDDIDTTNGEGDWVDRFQDLEPPPMDMFPTLPSDLTSCGSGMAKAPRVDIQRNIPALKQSYSSEALSSTLHQSSAPPEIKVSKLFQSLSPVSVLENSYGSLSTHNNGSQRLAFPVKGMRSKRKRPTTLRLSYLFPSEPRKPEKSTPGKPESECYFSSEQHAKKKRKIHLTTRTVSSTLEASNSDGIVRKCTHCETTKTPQWREGPSGPKTLCNACGVRFRSGRLVPEYRPASSPTFIPAVHSNSHRKIIEMRRKDDEQFDSSMIRAVISRG</t>
  </si>
  <si>
    <t>AtGATA12</t>
  </si>
  <si>
    <t>At5g25830</t>
  </si>
  <si>
    <t>MEDEAHEFFHTSDFAVDDLLVDFSNDDDEENDVVADSTTTTTITDSSNFSAADLPSFHGDVQDGTSFSGDLCIPSDDLADELEWLSNIVDESLSPEDVHKLELISGFKSRPDPKSDTGSPENPNSSSPIFTTDVSVPAKARSKRSRAAACNWASRGLLKETFYDSPFTGETILSSQQHLSPPTSPPLLMAPLGKKQAVDGGHRRKKDVSSPESGGAEERRCLHCATDKTPQWRTGPMGPKTLCNACGVRYKSGRLVPEYRPAASPTFVLAKHSNSHRKVMELRRQKEMSRAHHEFIHHHHGTDTAMIFDVSSDGDDYLIHHNVGPDFRQLI</t>
  </si>
  <si>
    <t>AtGATA13</t>
  </si>
  <si>
    <t>At2g28340</t>
  </si>
  <si>
    <t>MNNDLWLPEEDFKGLPDNFLDNLVDPTNDVSVEDIETGDDEGDWDAKFQKLVPPPLDELMSLSYEFTCNGQRVQVQKHVPILKQSSSSEVFSTVDNSPPNVKVSKLLQSLSPVSVLKNTNGSGSPQNPNGDQKLAFLVKGIRSKRKRPTLLRVTFLKSFLLEMSQQFAPDESESSEISALKKRKKNKSRRLKCTHCETTTTPQWREGPNGRKTLCNACGIRFRSGRLVLEYRPAASPTFIPTVHSNLHKKIIYMRMKDNDQFDTRKIRAETSGPETRSRLRNFGRPMSYGQ</t>
  </si>
  <si>
    <t>AtGATA14</t>
  </si>
  <si>
    <t>At3g45170</t>
  </si>
  <si>
    <t>MSGREDEEEDLGTAMQKIPIPVNVFDKEPMDLDTVFGFADGVREIIEDSNLLLEESREFDTNDSKPSRNFSNLPTATRGRLHAPKRSGNKRGRQKRLSFKSPSDLFDSKFGITDKSCSHCGTRKTPLWREGPRGAGTLCNACGMRYRTGRLLPEYRPASSPDFKPNVHSNFHRKVMEIRRERKSSPPNSFGFSESYHSTRKLGF</t>
  </si>
  <si>
    <t>AtGATA15</t>
  </si>
  <si>
    <t>At3g06740</t>
  </si>
  <si>
    <t>II</t>
  </si>
  <si>
    <t>MLDPTEKVIDSESMESKLTSVDAIEEHSSSSSNEAISNEKKSCAICGTSKTPLWRGGPAGPKSLCNACGIRNRKKRRTLISNRSEDKKKKSHNRNPKFGDSLKQRLMELGREVMMQRSTAENQRRNKLGEEEQAAVLLMALSYASSVYA</t>
  </si>
  <si>
    <t>AtGATA16</t>
  </si>
  <si>
    <t>At5g49300</t>
  </si>
  <si>
    <t>MLDHSEKVLLVDSETMKTRAEDMIEQNNTSVNDKKKTCADCGTSKTPLWRGGPVGPKSLCNACGIRNRKKRRGGTEDNKKLKKSSSGGGNRKFGESLKQSLMDLGIRKRSTVEKQRQKLGEEEQAAVLLMALSYGSVYA</t>
  </si>
  <si>
    <t>AtGATA17</t>
  </si>
  <si>
    <t>At3g16870</t>
  </si>
  <si>
    <t>MSEGSEDTKTKLDSAGELSDVDNENCSSSGSGGGSSSGDTKRTCVDCGTIRTPLWRGGPAGPKSLCNACGIKSRKKRQAALGMRSEEKKKNRKSNCNNDLNLDHRNAKKYKINIVDDGKIDIDDDPKICNNKRSSSSSSNKGVSKFLDLGFKVPVMKRSAVEKKRLWRKLGEEERAAVLLMALSCSSVYA</t>
  </si>
  <si>
    <t>AtGATA18</t>
  </si>
  <si>
    <t>At3g50870</t>
  </si>
  <si>
    <t>MMQTPYTTSTQGQYCHSCGMFHHHSQSCCYNNNNNSNAGSYSMVFSMQNGGVFEQNGEDYHHSSSLVDCTLSLGTPSTRLCEEDEKRRRSTSSGASSCISNFWDLIHTKNNNSKTAPYNNVPSFSANKPSRGCSGGGGGGGGGGGGDSLLARRCANCDTTSTPLWRNGPRGPKSLCNACGIRFKKEERRTTAATGNTVVGAAPVQTDQYGHHNSGYNNYHAATNNNNNNGTPWAHHHSTQRVPCNYPANEIRFMDDYGSGVANNVESDGAHGGVPFLSWRLNVADRASLVHDFTR</t>
  </si>
  <si>
    <t>AtGATA19</t>
  </si>
  <si>
    <t>At4g36620</t>
  </si>
  <si>
    <t>MGFSMFFSPENDVSHHSSPYASVDCTLSLGTPSTRLCNEDDERRFSSHTSDTIGWDFLNGSKKGGGGGGHNLLARRCANCDTTSTPLWRNGPRGPKSLCNACGIRFKKEERRASTARNSTSGGGSTAAGVPTLDHQASANYYYNNNNQYASSSPWHHQHNTQRVPYYSPANNEYSYVDDVRVVDHDVTTDPFLSWRLNVADRTGLVHDFTM</t>
  </si>
  <si>
    <t>AtGATA20</t>
  </si>
  <si>
    <t>At2g18380</t>
  </si>
  <si>
    <t>MMGYQTNSNFSMFFSSENDDQNHHNYDPYNNFSSSTSVDCTLSLGTPSTRLDDHHRFSSANSNNISGDFYIHGGNAKTSSYKKGGVAHSLPRRCASCDTTSTPLWRNGPKGPKSLCNACGIRFKKEERRATARNLTISGGGSSAAEVPVENSYNGGGNYYSHHHHHYASSSPSWAHQNTQRVPYFSPVPEMEYPYVDNVTASSFMSWN</t>
  </si>
  <si>
    <t>AtGATA21</t>
  </si>
  <si>
    <t>At5g56860</t>
  </si>
  <si>
    <t>MDSNFHYSIDLNEDQNHHEQPFFYPLGSSSSLHHHHHHHHHQVPSNSSSSSSSISSLSSYLPFLINSQEDQHVAYNNTYHADHLHLSQPLKAKMFVANGGSSACDHMVPKKETRLKLTIRKKDHEDQPHPLHQNPTKPDSDSDKWLMSPKMRLIKKTITNNKQLIDQTNNNNHKESDHYPLNHKTNFDEDHHEDLNFKNVLTRKTTAATTENRYNTINENGYSNNNGVIRVCSDCNTTKTPLWRSGPRGPKSLCNACGIRQRKARRAAMAAAAAAGDQEVAVAPRVQQLPLKKKLQNKKKRSNGGEKYNHSPPMVAKAKKCKIKEEEEKEMEAETVAGDSEISKSTTSSNSSISSNKFCFDDLTIMLSKSSAYQQVFPQDEKEAAVLLMALSYGMVHG</t>
  </si>
  <si>
    <t>AtGATA22</t>
  </si>
  <si>
    <t>At4g26150</t>
  </si>
  <si>
    <t>MGSNFHYTIDLNEDQNHQPFFASLGSSLHHHLQQQQQQQQHFHHQASSNPSSLMSPSLSYFPFLINSRQDQVYVGYNNNTFHDVLDTHISQPLETKNFVSDGGSSSSDQMVPKKETRLKLTIKKKDNHQDQTDLPQSPIKDMTGTNSLKWISSKVRLMKKKKAIITTSDSSKQHTNNDQSSNLSNSERQNGYNNDCVIRICSDCNTTKTPLWRSGPRGPKSLCNACGIRQRKARRAAMATATATAVSGVSPPVMKKKMQNKNKISNGVYKILSPLPLKVNTCKRMITLEETALAEDLETQSNSTMLSSSDNIYFDDLALLLSKSSAYQQVFPQDEKEAAILLMALSHGMVHG</t>
  </si>
  <si>
    <t>AtGATA23</t>
  </si>
  <si>
    <t>At5g26930</t>
  </si>
  <si>
    <t>MDPRKLLSCSSSYVSVRMKEEKGTIRCCSECKTTKTPMWRGGPTGPKSLCNACGIRHRKQRRSELLGIHIIRSHKSLASKKINLLSSSHGGVAVKKRRSLKEEEQAALCLLLLSCSSVLA</t>
  </si>
  <si>
    <t>AtGATA24</t>
  </si>
  <si>
    <t>At3g21175</t>
  </si>
  <si>
    <t>III</t>
  </si>
  <si>
    <t>AtGATA25</t>
  </si>
  <si>
    <t>At4g24470</t>
  </si>
  <si>
    <t>MFGRHSIIPNNQIGTASASAGEDHVSASATSGHIPYDDMEEIPHPDSIYGAASDLIPDGSQLVAHRSDGSELLVSRPPEGANQLTISFRGQVYVFDAVGADKVDAVLSLLGGSTELAPGPQVMELAQQQNHMPVVEYQSRCSLPQRAQSLDRFRKKRNARCFEKKVRYGVRQEVALRMARNKGQFTSSKMTDGAYNSGTDQDSAQDDAHPEISCTHCGISSKCTPMMRRGPSGPRTLCNACGLFWANRGTLRDLSKKTEENQLALMKPDDGGSVADAANNLNTEAASVEEHTSMVSLANGDNSNLLGDH</t>
  </si>
  <si>
    <t>AtGATA26</t>
  </si>
  <si>
    <t>At4g17570</t>
  </si>
  <si>
    <t>IV</t>
  </si>
  <si>
    <t>MGKQGPCYHCGVTNTPLWRNGPPEKPVLCNACGSRWRTKGTLVNYTPLHARADGDENDDHHRFQRMKSISLGNKNKEIKMLKRKAIQENIIIKRPVFEFSYGLKAAVIEEDASNRSSSGSAVSNSESCAQFSSADGSPSQSNAWDTTVPCKRRTCVGRPKSSSVEKLTKDLYNILQEQQSSCLSVSSEEDLLFENEMSMVSVEIGHGSVLMKNPHSFAREEESEASSLSSIENKSSISDAYSHSVKRVEIGAVRGSYYGGQTIKQEQFKRTKSQTERVHVLGSHGSPLCSIDLKDVFNFDEFIEQFTEEEQKKLMNLLPQIDSDDLPHSLRMMFESAQFKDNFSLFQQLIADGVFDVSSSSGAKLEEIRTFKKLALTDFNKSRLVESYNLLKEREKGTGDSVTTTSKSSIPNVPKNIVTIKRRYENQIQVKSESRGLMRSPKRVMKMKASHETENNVSCFRPRSLASVFAQEGGSAVFSYEGNCSSDQDLLLLDLPSNGSFPQAELLHQL</t>
  </si>
  <si>
    <t>AtGATA27</t>
  </si>
  <si>
    <t>At5g47140</t>
  </si>
  <si>
    <t>MGKQGPCYHCGVTSTPLWRNGPPEKPVLCNACGSRWRTKGSLVNYTPLHARAEGDETEIEDHRTQTVMIKGMSLNKKIPKRKPYQENFTVKRANLEFHTGFKRKALDEEASNRSSSGSVVSNSESCAQSNAWDSTFPCKRRTCVGRPKAASSVEKLTKDLYTILQEQQSSCLSGTSEEDLLFENETPMLLGHGSVLMRDPHSGAREEESEASSLLVESSKSSSVHSVKFGGKAMKQEQVKRSKSQVLGRHSSLLCSIDLKDVFNFDEFIENFTEEEQQKLMKLLPQVDSVDRPDSLRSMFESSQFKENLSLFQQLVADGVFETNSSYAKLEDIKTLAKLALSDPNKSHLLESYYMLKRREIEDCVTTTSRVSSLSPSNNNSLVTIERPCESLNQNFSETRGVMRSPKEVMKIRSKHTEENLENSVSSFKPVSCGGPLVFSYEDNDISDQDLLLDVPSNGSFPQAELLNMI</t>
  </si>
  <si>
    <t>AtGATA28</t>
  </si>
  <si>
    <t>At1g51600</t>
  </si>
  <si>
    <t>MDDLHGSNARMHIREAQDPMHVQFEHHALHHIHNGSGMVDDQADDGNAGGMSEGVETDIPSHPGNVTDNRGEVVDRGSEQGDQLTLSFQGQVYVFDSVLPEKVQAVLLLLGGRELPQAAPPGLGSPHQNNRVSSLPGTPQRFSIPQRLASLVRFREKRKGRNFDKKIRYTVRKEVALRMQRNKGQFTSAKSNNDEAASAGSSWGSNQTWAIESSEAQHQEISCRHCGIGEKSTPMMRRGPAGPRTLCNACGLMWANKGAFRDLSKASPQTAQNLPLNKNEDANLETDHQIMITVANDISNSQ</t>
  </si>
  <si>
    <t>AtGATA29</t>
  </si>
  <si>
    <t>At3g20750</t>
  </si>
  <si>
    <t>MEPELDLTLKLGLPNSTVETHLTLSPPTTTTDQGTNVVDGGEVINHRRGLLGDDEVIHNEPTRNNVEFNIRIYNYVFQQFVGAPNTLNFAPYPMPPSPAPAPETPPVSDEYVLIDVPARRARRNNSTVMTNSWKENATPKRIRGCGGFCGGRIEGMKKCTNMNCNALNTPMWRRGPLGPKSLCNACGIKFRKEEERKAKRNVVIVLDD</t>
  </si>
  <si>
    <t>At4g16141</t>
  </si>
  <si>
    <t>MSMTEETKTTKLESAGDSSDVDNGNCSSSGSGGDTKKTCVDCGTSRTPLWRGGPAGPKSLCNACGIKSRKKRQAALGIRQDDIKIKSKSNNNLGLESRNVKTGKGEPVNVKIAKCEPGIVKIAKGEPGNVKNKIKRDPENSSSSNNNKKNVKRVGRFLDFGFKVPAMKRSAVEKKRLWRKLGEEERAAVLLMALSCG</t>
  </si>
  <si>
    <t>MEMESFMDDLLNFSVPEEEEDDDEHTQPPRNITRRKTGLRPTDSFGLFNTDDLGVVEEEDLEWISNKNAFPVIETFVGVLPSEHFPITSLLEREATEVKQLSPVSVLETSSHSSTTTTSNSSGGSNGSTAVATTTTTPTIMSCCVGFKAPAKARSKRRRTGRRDLRVLWTGNEQGGIQKKKTMTVAAAALIMGRKCQHCGAEKTPQWRAGPAGPKTLCNACGVRYKSGRLVPEYRPANSPTFTAELHSNSHRKIVEMRKQYQSGDGDGDRKDCG</t>
    <phoneticPr fontId="1" type="noConversion"/>
  </si>
  <si>
    <t>Chr3:8686060-8687462</t>
  </si>
  <si>
    <t>Chr2:18582958-18583845</t>
  </si>
  <si>
    <t>Chr4:16553700-16554610</t>
  </si>
  <si>
    <t>Chr3:22373348-22374147</t>
  </si>
  <si>
    <t>Chr5:26496208-26497309</t>
  </si>
  <si>
    <t>Chr3:18973639-18974668</t>
  </si>
  <si>
    <t>Chr4:17147376-17148211</t>
  </si>
  <si>
    <t>Chr3:20296957-20298236</t>
  </si>
  <si>
    <t>Chr4:15875598-15876615</t>
  </si>
  <si>
    <t>Chr1:2483460-2484564</t>
  </si>
  <si>
    <t>Chr1:2486202-2487402</t>
  </si>
  <si>
    <t>Chr5:9004398-9005502</t>
  </si>
  <si>
    <t>Chr2:12103672-12106172</t>
  </si>
  <si>
    <t>Chr3:16537538-16538232</t>
  </si>
  <si>
    <t>Chr3:2126658-2127265</t>
  </si>
  <si>
    <t>Chr5:19984849-19985475</t>
  </si>
  <si>
    <t>Chr3:5763752-5764576</t>
    <phoneticPr fontId="1" type="noConversion"/>
  </si>
  <si>
    <t>Chr3:18911112-18912369</t>
  </si>
  <si>
    <t>Chr4:17268906-17269662</t>
  </si>
  <si>
    <t>Chr2:7982868-7984017</t>
  </si>
  <si>
    <t>Chr5:22989630-22991351</t>
  </si>
  <si>
    <t>Chr4:13253210-13254659</t>
  </si>
  <si>
    <t>Chr5:9479592-9480061</t>
  </si>
  <si>
    <t>Chr3:7422832-7424598</t>
  </si>
  <si>
    <t>MDDLHGRNGRMHIGVAQNPMHVQYEDHGLHHIDNENSMMDDHADGGMDEGVETDIPSHPGNSADNRGEVVDRGIENGDQLTLSFQGQVYVFDRVSPEKVQAVLLLLGGREVPHTLPTTLGSPHQNNRGLSGTPQRLSVPQRLASLLRFREKRKGRNFDKTIRYTVRKEVALRMQRKKGQFTSAKSSNDDSGSTGSDWGSNQSWAVEGTETQKPEVLCRHCGTSEKSTPMMRRGPDGPRTLCNACGLMWANKGTLRDLSKVPPPQTPQHLSLNKNEDANLEADQMMEVTGDISNTQ</t>
    <phoneticPr fontId="1" type="noConversion"/>
  </si>
  <si>
    <t>Chr4:12645785-12647734</t>
  </si>
  <si>
    <t>Chr4:9784329-9786974</t>
    <phoneticPr fontId="1" type="noConversion"/>
  </si>
  <si>
    <t>Chr5:19145108-19147303</t>
  </si>
  <si>
    <t>Chr1:19133176-19135252</t>
    <phoneticPr fontId="1" type="noConversion"/>
  </si>
  <si>
    <t>Chr3:7255016-7256140</t>
  </si>
  <si>
    <t>Chr4:9131872-9132893</t>
  </si>
  <si>
    <t>OsGATA1</t>
  </si>
  <si>
    <t>LOC_Os01g54210</t>
  </si>
  <si>
    <t>Chr1:31180196-31182456</t>
    <phoneticPr fontId="1" type="noConversion"/>
  </si>
  <si>
    <t>MEVTAEFGGAYYGGAAGREKKALQQGCGDHFAVDDLLVLPYGEEDETTREGEATGGKEEAAGFGNASADSSTITALDSCSNSFGLADGDFPGELCEPYDQLAELEWLSNYMNEGDDAFATEDLQKLQLISGIPSGGFSTASVPSAQAQAASAAASMAVQPGGFLPEAPVPAKARSKRSRAAPGNWSSRLLVLPPPPASPPSPASMAISPAESGVSAHAFPIKKPSKPAKKKDAPAPPAQAQLSSVPVHSGGSAPAAAAGEGRRCLHCETDKTPQWRTGPMGPKTLCNACGVRYKSGRLVPEYRPAASPTFMVSKHSNSHRKVLELRRQKEMHQQTPHHHQPQVAAAGGVGSLMHMQSSMLFDGVSPVVSGDDFLIHHHLRTDFRPPI</t>
  </si>
  <si>
    <t>OsGATA2</t>
  </si>
  <si>
    <t>LOC_Os02g43150</t>
  </si>
  <si>
    <t>Chr2:25996914-25999176</t>
    <phoneticPr fontId="1" type="noConversion"/>
  </si>
  <si>
    <t>MTHQALIPSTPPSAFSPASHFLHASSSSSPSLSSHAVVATAAAAMSSFAHHHHGSLVEKDGRMSALRSSLRPYEAAEEMAAAAAAGGPAAAWGAVERGAGMMGDGFSVEDLLDLEELCEVDRDGGEQGEAAAAAAAAVEKERSSDSHGSSVVSYEPMPLLPPVMDLPAHDVEELEWVSRIMDDSLAELPLPQLPAAAAALAACGKPQHRRPHEGAASALLDPMRTPTICALSTEALVPVKSRRSKRSRASVWSLSGAPLSDSTSSSSTATTSSCSSSASFSPFLQYVDFPALVASDLLDEQPRSKKSKHGKNGKQKPKKRGRKPKHQQPPHLAAAAGGGAALPATGDRRCSHCGVQKTPQWRAGPEGAKTLCNACGVRYKSGRLLPEYRPACSPTFVSSLHSNSHRKVLEMRRKKETPVIVAAAAPAVASF</t>
  </si>
  <si>
    <t>OsGATA3</t>
  </si>
  <si>
    <t>LOC_Os02g56250</t>
  </si>
  <si>
    <t>Chr2:34408089-34413407</t>
    <phoneticPr fontId="1" type="noConversion"/>
  </si>
  <si>
    <t>MAGVGFVEDMLREQSLLEATCGDLFDHIDDLLDFPKEESAADVLLLDAPAPGSPLSSRIIGGHATMAAAPPPPPQMMALPPPPAPAKDDASALFDAAGALGAEVFDRKDAHIGPCDELDMDMAQLEWLSGLFDDGTIPHEPSFPGVNCAAPIKASALTANAGVVLPDKAEEALFRSSSPISVLEHSGFNVATNGGSSSSSSSSASSSSESFSGSGRAWSAPVSPRPEPPVLVIPARARSKRSRPSAFPAVRGAPAATETTILVPTPMYSSTSSHSDPESIAESNPHPPPMKKKKKAKKPAAPAAASDAEADADAADADYEEGGALALPPGTVRRCTHCQIEKTPQWRAGPLGPKTLCNACGVRYKSGRLFPEYRPAASPTFMPSIHSNSHKKVVEMRQKATRTADPSCDLLQYIRRRD</t>
  </si>
  <si>
    <t>OsGATA4</t>
  </si>
  <si>
    <t>LOC_Os03g05160</t>
  </si>
  <si>
    <t>Chr3:2506064-2507173</t>
    <phoneticPr fontId="1" type="noConversion"/>
  </si>
  <si>
    <t>MVGDKDAAALAGELTGDAGASLNGFFDHTGLESAVVGEGQGEGEEEEELEWLSNKDAFPSVDTMAAEVESAAPGAPARAAVGPRTKGLRRRRRVTAPWSLAPLLSRPRQAAAAAADAGAPRRRCTHCAVDETPQWRLGPDGPRTLCNACGVRFKSGRLFPEYRPANSPTFSPLLHSNSHRRVMEMRLQSEEDASAASRVNAKARRAERAAARLAGKDKK</t>
    <phoneticPr fontId="1" type="noConversion"/>
  </si>
  <si>
    <t>OsGATA5</t>
  </si>
  <si>
    <t>LOC_Os04g45650</t>
  </si>
  <si>
    <t>Chr4:27000814-27003617</t>
    <phoneticPr fontId="1" type="noConversion"/>
  </si>
  <si>
    <t>MDALKSSCRSEEAADEGAAAAPSAWGMVERDGFSVEDLLDLEEFCEAEKDAAEENEQALALVAAPEEEKSKDDSQPSSVVTYELVAPPPPPPEIVDLPAHDVEELEWVSRIMDDSLSELPPPPQPPASVVASLAARPPQPRQLQRRPQDGAYRALPPASYPVRTPTICALSTEALVPVKAKRSKRSRATAWSLSGAPPFSDSTSSSSTTTTSSCSSSASFSSFSPLLKFEWHPLGGTSDLPDDHLLPPGKKSKHGKNGKNKPKKRGRKPKQLPPHPSGAAASAPAPGDRRCSHCGVQKTPQWRAGPEGAKTLCNACGVRYKSGRLLPEYRPACSPTFVSAIHSNSHRKVLEMRRKKEVGSGLLTAAAAAAPAVASF</t>
  </si>
  <si>
    <t>OsGATA6</t>
  </si>
  <si>
    <t>LOC_Os05g44400</t>
  </si>
  <si>
    <t>Chr5:25832469-25834622</t>
    <phoneticPr fontId="1" type="noConversion"/>
  </si>
  <si>
    <t>MEVAAADYAGGVRVKKEAGGCGGSGDMFLVDDLLDLPCDEEEEETGLCGAYGGGGAGLGAGVVGGGGDDRAAGNASADSSTVTAVDSCSNSFSGLADGDFSGGLCEPYEQLAELEWVSTYMGEETLPTEDLRKLQLISGIPAAPRAPPALAVSAVQLPAGGAGALPTEAPVPGKARSKRSRVAPCSWSSRLMVLPPPPASPPSPASAVISPSESGTAAPAFPAKKAAKSAKKKDGPSPAPAPNAAAQAAAEGRRCLHCETDKTPQWRTGPMGPKTLCNACGVRYKSGRLVPEYRPAASPTFVVSKHSNSHRKVVELRRQKEMQLLHHHQQPPPHVGAGGGGAAGGLLHVTSPLLFDGPTSSAPLFAGADEFLIHNRISPDYRRQAT</t>
  </si>
  <si>
    <t>LOC_Os10g40810</t>
  </si>
  <si>
    <t>Chr10:21943291-21945186</t>
    <phoneticPr fontId="1" type="noConversion"/>
  </si>
  <si>
    <t>MASEWEMAMGVDLGMGMSTYHNASGGIAAAPMMGHHGGGGGGGGYSAAHHHHHHYYGMPHQAAMGDAMRVDDLLDLSNTPGAHDFFPASAAAAAAGDHGHHHHHHIGGMGEPSGATPSATSSDHQTSMLSFADDFYIPTEDAAELEWLSKFVDDSYSDMPNYQSSAHAAMAAAAASAANNGGGSSAGQDSCLTAAPGRGARSKRSRATAAAAAAWHSLVPRPPSQSSPSSSCSSSDFPSSNKPSGTARPNGSGGGSRGKKSPGPAGAEVGMEAGVRRCTHCASEKTPQWRTGPLGPKTLCNACGVRFKSGRLMPEYRPAASPTFVLTQHSNSHRKVMELRRQKELLIIRGSHRDAAAAAAAAAAAAAAGSAAATGRPELMFRDYGVC</t>
  </si>
  <si>
    <t>OsGATA8</t>
  </si>
  <si>
    <t>LOC_Os01g24070</t>
  </si>
  <si>
    <t>Chr1:13570607-13573322</t>
    <phoneticPr fontId="1" type="noConversion"/>
  </si>
  <si>
    <t>MGSTDRKVVGIGVAEEGRRSCVECRATTTPMWRSGPTGPRSLCNACGIRYRKKRRQDLGLDLNQPQKQEHGEVIPEVKDSNSNSNNCNSGSGNSSSNLQVVPKRRLLMGVEEAALLLMTLSSPSASTLLHG</t>
  </si>
  <si>
    <t>OsGATA9</t>
  </si>
  <si>
    <t>LOC_Os01g47360</t>
  </si>
  <si>
    <t>Chr1:27055960-27056849</t>
    <phoneticPr fontId="1" type="noConversion"/>
  </si>
  <si>
    <t>MLHEAAPCTCGLLYGSCGGGCSLLFPAGAPGDHHHHHHYKQYCGAGDGEYPDVPYGGGGSVDCTLSLGTPSTRRAEAAVAGLPWDQSSLQPSCNGRQEMSGAAAPRTEPSGGAGAAAASAPRRCANCDTTSTPLWRNGPRGPKSLCNACGIRYKKEERRAAAAAVAPTALASDGGVEYAYGYPRQQQQWGCYGPAVAKAASFGMFGDAAGEDGPCLPWGLGVMPSSPAFGAVREMPSLFQYY</t>
  </si>
  <si>
    <t>OsGATA10</t>
  </si>
  <si>
    <t>LOC_Os01g74540</t>
  </si>
  <si>
    <t>Chr1:43172094-43173178</t>
    <phoneticPr fontId="1" type="noConversion"/>
  </si>
  <si>
    <t>MDMDSSSSPVDKVDPDECNGSKACADCHTTKTPLWRGGPGGPKSLCNACGIRYRKRRRAALGLDSSATATATDGAEQQKKTKAKKEKAQEEEVTMELHTVGFRSKDAAVFKQRRRMRRRKCLGEEERAAILLMALSSGVIYA</t>
  </si>
  <si>
    <t>OsGATA11</t>
  </si>
  <si>
    <t>LOC_Os02g12790</t>
  </si>
  <si>
    <t>Chr2:6705604-6707734</t>
    <phoneticPr fontId="1" type="noConversion"/>
  </si>
  <si>
    <t>MSTIYMSQLPATLPLMEGDQDQGLYPAFHRAKDPPILFPFMIDSAVEHQGQIYGDQGLRRQQVLGESNQQFNDHMMMGGSDVFLTPSPFRPTIQSIGSDMIQRSSYDPYDIESNNKQHANGSTSKWMSTPPMKMRIIRKGAATDPEGGAVRKPRRRAQAHQDESQQQLQQALGVVRVCSDCNTTKTPLWRSGPCGPKSLCNACGIRQRKARRAMAAAANGGAAVAPAKSVAAAPVNNKPAAKKEKRAADVDRSLPFKKRCKMVDHVAAAVAATKPTAAGEVVAAAPKDQDHVIVVGGENAAATSMPAQNPISKAAATAAAAAASPAFFHGLPRDEITDAAMLLMTLSCGLVHS</t>
  </si>
  <si>
    <t>OsGATA12</t>
  </si>
  <si>
    <t>LOC_Os03g61570</t>
  </si>
  <si>
    <t>Chr3:34913404-34914861</t>
    <phoneticPr fontId="1" type="noConversion"/>
  </si>
  <si>
    <t>MDSSSVEKGSGSIDPDERTASGEPKACTDCHTTKTPLWRGGPSGPKSLCNACGIRYRKKRREALGLDAGEGGAERQEKKKSKRERGEEVTMELRMVGFGKEVVLKQRRRMRRRRRLGEEEKAAILLMALSSGVIYA</t>
  </si>
  <si>
    <t>OsGATA13</t>
  </si>
  <si>
    <t>LOC_Os05g06340</t>
    <phoneticPr fontId="1" type="noConversion"/>
  </si>
  <si>
    <t>Chr5:3245204-3247503</t>
    <phoneticPr fontId="1" type="noConversion"/>
  </si>
  <si>
    <t>MGSSDQKVIGIAAAAAAAAEEAGRRCCVECGATTTPMWRGGPTGPRSLCNACGIRYRKKRRQELGLDKKQQQEHHPHHHQQQQQQYQRQQQQQQQEDHSDAASSVKDSSSSSSNKSSSLQVISEIVISRSKSDCEGAMEGNCVPLKRLVQQVDFLLSSTGITESCQCVAVSCANQMGLQKAANVLLFLVPIRVLTMENNSCDILHIIRIIGRGCGIESKTRIIDR</t>
  </si>
  <si>
    <t>OsGATA14</t>
  </si>
  <si>
    <t>LOC_Os05g49280</t>
  </si>
  <si>
    <t>Chr5:28271822-28272850</t>
    <phoneticPr fontId="1" type="noConversion"/>
  </si>
  <si>
    <t>MLQELAPCTCGMLYGSCGGGCGGAAAAASAFSLLFPMAGGQYYYRQCGGVAEEDSRSPYGGGGAAVDCTLSLGTPSTRRAEAGAYGGGLQPWDVPSSARPGGGGGGKQDGAGVAPCNKEAPAAGRLPRRCANCDTMSTPLWRNGPRGPKSLCNACGIRYKKEERRAAAAVAPTPPPSLDTGAGYAYCYSRQPPPPPAPQWGCYGQAAAKSASYAMFDAADDGPCLSWRLNMMPSSPAFAVGERPGLFQYY</t>
  </si>
  <si>
    <t>OsGATA15</t>
  </si>
  <si>
    <t>LOC_Os05g50270</t>
  </si>
  <si>
    <t>Chr5:28817605-28818871</t>
    <phoneticPr fontId="1" type="noConversion"/>
  </si>
  <si>
    <t>MLHHYYSGGAGHHQDVAAAGSPGDMASSTFSLFFPMSNGQCWPPSTVEESAAYDDHSTVTTSPSSPSSSSTGSVDCTLSLGTPSSRRAEPVAAAAPAANHGAPVPAHYPSLSAATVSWDATAESYYCGQQGRPATGAAKCAAGAGHDALLDRRCANCGTASTPLWRNGPRGPKSLCNACGIRYKKEERRAAATTTTADGAAGCGFITAQRGRGSTAAKAAPAVTTCGEETSPYVVGGGGGGGEVADAAYLAWRLNVVPPAATATAFSVWPERASLYHYN</t>
  </si>
  <si>
    <t>OsGATA16</t>
  </si>
  <si>
    <t>LOC_Os06g37450</t>
  </si>
  <si>
    <t>Chr6:22155053-22157061</t>
    <phoneticPr fontId="1" type="noConversion"/>
  </si>
  <si>
    <t>MSTIYMSQLSAALPLMEGEHHHHHQDHHQGHFQAFSLQPKDPPVLFPFVISRRSSSSSPSDSTTLSYGSDHHLTQQQQHQHQAMLEPQNMIGGSSAGIFATPFPTVKSIRDDMIERSQFDPYDTEKLQASCGLAKVVAGGKWSAVPAAKMKITRKMGEPSSGVTGGAATTVAPKKPRRRPAQAYEDHGHGGAMGQAFGVIRVCSDCNTTKTPLWRSGPCGPKSLCNACGIRQRKARRAMMASGLPASPNAAGPKAAAHSGAAAVAAAQPKVKKEKRADVDRSSLPFKKRCKVVQVEDHQTLPAATNAAAAAAMEETAESATVAPPPAPTTRGGTLVDSIGLSWSKTHAAATASCSFRPSPVAPGFAAAVQDEITDAAMLLMTLSCGLVRS</t>
  </si>
  <si>
    <t>OsGATA17</t>
  </si>
  <si>
    <t>LOC_Os02g05510</t>
  </si>
  <si>
    <t>Chr2:2664370-2668170</t>
    <phoneticPr fontId="1" type="noConversion"/>
  </si>
  <si>
    <t>MSGHHEAKPYQPRRGPAPADEEAAPAAAADEAEAEAEVEAMERYEQEQEYEEGEEGEEEEYEGGEGVPMDADASAAAVAGMDPHGEMVPVAGGEAGGGYPHVASNTLTLSFQGEVYVFESVSAERVQAVLLLLGGRELAPGSGSVPSSSAAYSKKMNFPHRMASLMRFREKRKERNFDKKIRYTVRKEVALRMQRNRGQFTSSKSKAEEATSVITSSEGSPNWGAVEGRPPSAAECHHCGISAASTPMMRRGPDGPRTLCNACGLMWANKGTMREVTKGPPVPLQIVPAATNDVQNGIVEATGVEQHNSAVEEAVSAANGHESQSGVA</t>
  </si>
  <si>
    <t>OsGATA18</t>
  </si>
  <si>
    <t>LOC_Os03g47970</t>
  </si>
  <si>
    <t>Chr3:27269705-27274117</t>
    <phoneticPr fontId="1" type="noConversion"/>
  </si>
  <si>
    <t>MPDAAAAAAAAQDADAVMRDAPADAAAGGGDNDDDDGDDGTEEDEEEDDDEEGDEEELPPAEDPAAPEPVSALLPGSPNQLTLLFQGEVYVFESVTPEKVQAVLLLLGRSEMPPGLANMVLPNQRENRGYDDLLQRTDIPAKRVASLIRFREKRKERNFDKKIRYAVRKEVALRMQRRKGQFAGRANMEGESLSPGCELASQGSGQDFLSRESKCQNCGTSEKMTPAMRRGPAGPRTLCNACGLMWANKGTLRNCPKAKVESSVVATEQSNAAVSPSGIDNKELVVPNPENITASHGEVMGDSTPANEAEIGAPKAQSQ</t>
  </si>
  <si>
    <t>OsGATA19</t>
  </si>
  <si>
    <t>LOC_Os03g52450</t>
  </si>
  <si>
    <t>Chr3:30094292-30099092</t>
    <phoneticPr fontId="1" type="noConversion"/>
  </si>
  <si>
    <t>MAAEPPADGRDPPADDGAAGDGAVESAAAEALLSAASEQLTLVYQGEVYVFDPVPPQKVQAVLLVLGGSDMPPGLVSMAVPTTFDEKSTTVAARRVASLMRFREKRKERCFDKKIRYSVRKEVAQKMKRRKGQFAGRADFGDGSCSSAPCGSTANGEDDHIRETHCQNCGISSRLTPAMRRGPAGPRSLCNACGLMWANKGTLRSPLNAPKMTVQHPADLSKTGDTDDSKANLCAEHNQTTMKTDTEMVPEQEQKADVLPPTKEEDSMATS</t>
  </si>
  <si>
    <t>OsGATA20</t>
  </si>
  <si>
    <t>LOC_Os06g48534</t>
  </si>
  <si>
    <t>Chr6:29365981-29370366</t>
    <phoneticPr fontId="1" type="noConversion"/>
  </si>
  <si>
    <t>MARFEEEHRALGAEEEYEEEEDELEEEEEEMEEDEDAQHHEGVGGEVAVPMDAEAAAQLDPHGGMLAASGAVQPMASNQLTLSFQGEVYVFDSVSPDKVQAVLLLLGGRELNPGLGSGASSSAPYSKRLNFPHRVASLMRFREKRKERNFDKKIRYSVRKEVALRMQRNRGQFTSSKPKGDEATSELTASDGSPNWGSVEGRPPSAAECHHCGINAKATPMMRRGPDGPRTLCNACGLMWANKGMLRDLSKAPPTPIQVVASVNDGNGSAAAPTTEQEIPAPATVNGHESST</t>
    <phoneticPr fontId="1" type="noConversion"/>
  </si>
  <si>
    <t>OsGATA21</t>
  </si>
  <si>
    <t>OsGATA22</t>
  </si>
  <si>
    <t>LOC_Os03g08370</t>
  </si>
  <si>
    <t>Chr3:4272870-4277474 </t>
    <phoneticPr fontId="1" type="noConversion"/>
  </si>
  <si>
    <t>V</t>
  </si>
  <si>
    <t>MQFEDGGDVHVGAGEGEDGGRVTVDELTRCLRCGISANATPHMRRGPEGRRTLCNACGIAWAKGKVRKVIDSDTPMDNAMFAQMVPELSMEFDDEDKAYEFYNRYAGHVGFSVRKSSSDKSAENITRSRTFVCSREGFRKDKKGAKEVKRPRPETRIGCPARMSIKITSDGKYRISEFVPDHNHQPAPPSTMHMLRSQRVLTELQTTEADSSEESATPSRFSSCSLVKQAEVIRHTNFLPAEYRCSLCSKRKKNMQPGDAGVTVKYLQSMQLSNPSFFYAVQLDEDDKLTNIFWADSKSRTDFSYYSDVVCLDTTYKINEHSRPLTLFLGVNHHKQISIFGAALLYDESEESFKWLFDTFKIAANGKQPKTILTDWSMAATTASAITAAWPGTVHRLCPWQVYQNSVKHLNHIFQGSKTFAKDFGKCVYDYDDEENFLLGWNTMLEKYDLRNNEWIKKIFDDRDKWSPVYNRHVFTADIKSSLQSESVRNALKKSLSPQFDLLSFFKHYERMLDEFRYAELQADFHASQSFPRIPPSKMLRQAANMYTPVVFEIFRREFEMFVDSVIYSCGEDGNAFEYRVAVTDRPGEHYVRFDSGDLSVVCSCKKFEAMGIQCCHVLKVLDFRNIKELPQKYFMKRWKKDVKSASTGNQELLNGGVSQIPSSYLNVPVPFIDPQHVQSNNELNHDTSVSNSHQQALHGGAQGSQGYAPLAGIQQQQFIGNFRLNHETGFL</t>
    <phoneticPr fontId="1" type="noConversion"/>
  </si>
  <si>
    <t>OsGATA23</t>
  </si>
  <si>
    <t>LOC_Os07g42400</t>
  </si>
  <si>
    <t>Chr7:25371994-25376165</t>
    <phoneticPr fontId="1" type="noConversion"/>
  </si>
  <si>
    <t>MRVWLGRVGGGDAMMHMLVAPDGGGGGEMPPPYGGAAAAPPPPMEQELELHRDNADDGLDGHVRCLRCGISGNATPHMRRGPDGPRTLCNACGIAYRKGKMRRMIEAEPPIDEAALAKLVPEVGMEFESEDKAYEFYNKYAGHVGFSVRKSTSHKSSGNITKVRTFVCSREGYNRDKKSLEAKKPRLDTRIGCPARLIIKVTPESKYRVTDFKADHNHQLAPPSTMHMLRSQRILTELQSGEAELSDDSVMTPTTKATGDLVVRQIGFLRSISLLPADYKNYLRSKRMKAMQLGDGGAILKYLQTMQMENPAFFYTMQIDEDDKLTNFFWADPKSREDFNYFGDVLCLDTTYKINGYGRPLSLFLGVNHHKQTIVFGAAMLYDESFESYRWLFESFKIAMHGKQPAVALVDQSIPLASAMAAAWPNTTQRTCAWHVYQNSLKHLNHVFQGSKTFAKDFSRCVFGYEEEEEFLFAWRSMLEKYDLRHNEWLSKLFDERERWALAYERHIFCADIISALQAESFSSVLKKFLGPQLDLLSFFKHYERAVDEHRYAELQADFQASQSYPRIPPAKMLKQAAHTYTPVVFEIFRKEFELFMDSVLFSCGEAGATSEYKVAPSEKPKEHFVRFDSSDCSCICTCRKFEFMGIPCCHMLKVLDYRNIKELPQRYLLKRWRRTAKSANEENQGTLLFLICMRIHFAEAHDAGDLNLNIIPSARCLLHDTGVEAVRTGHAELPRIKVSNL</t>
  </si>
  <si>
    <t>OsGATA24</t>
  </si>
  <si>
    <t>LOC_Os10g32070</t>
  </si>
  <si>
    <t>Chr10:16847405-16849151</t>
    <phoneticPr fontId="1" type="noConversion"/>
  </si>
  <si>
    <t>VI</t>
  </si>
  <si>
    <t>MVVVDGLHDGGGGDLQALLDDAGVDDVAARGGGEVEEEVERPSNEDAFPAVEKMATAAAAKGLQCRHCGTTETPQWRHGPEGHRTLCNACSMRYRSGKLVPEYRPLRSPTFSPELHSNRHHRVLQLRRRPGPQSAAPSPAAVARYGGEAKEEEEELAWVSNKDAFATVETTMAPSPRVVETPPEHDHRPANTPTTSPEPHSDRPRRVVQLPRRLQEPSASANLAHAVAATARAGRECAHCGTTKTPAWRLGPDSRRKLCNACGNKYRSGQLNSTTFSQNSQEQKKKSKSSACSRERKRSAVAATVVVGGGLRDDAAAIADEHLDGGDLQALLDDVALDDVAARGGGDAGEAKEEEEELEWLSNKDAFPTVETMSPAPPENRTKAPVPPAGWQCRHCGSTETPLWRERDGPAEAEHVRKEETPPNITPATKHRRIVDLLRCSTALNTAAKAVERRCTHCGTTKTPAWLSGPDSRGKLCNACGKQYRKGRLVPEYRPLNCPTFSPELHSNAHAHRRRRESPVAIAIAGEK</t>
  </si>
  <si>
    <t>OsGATA25</t>
  </si>
  <si>
    <t>LOC_Os12g42970</t>
  </si>
  <si>
    <t>Chr12:26693519-26696516</t>
    <phoneticPr fontId="1" type="noConversion"/>
  </si>
  <si>
    <t>MDVHPPNAAASSLEELFPHQPATESDRSGIEWLSVYVEDCLSTSASCTNPVSAELPPITMASQGAAKPKLPPRSSTNARKKKRSLASVISDTDDQHCITLFVEPPLLLLDHKDWLAESELILPKKDKDEELVQEQEQEEEENYKMSAGMQFQQEQLVITCSYCLSSQSPQWWDGPSGPTCDACRLRIEARNGHTTSSKKRYGQEIDKEQDIGKRRDKKKIKKAVYVNDELLSEEPMKRCTHCLSYKTPQWRTGPLGPKTLCNACGVRFKSGRLLPEYRPANSPTFVSDIHSNSHKKVMQLRNSVPHPRK</t>
  </si>
  <si>
    <t>OsGATA26</t>
  </si>
  <si>
    <t>LOC_Os12g07120</t>
  </si>
  <si>
    <t>Chr12:3496286-3497437</t>
    <phoneticPr fontId="1" type="noConversion"/>
  </si>
  <si>
    <t>MDGDGDVGGGGGGGGGGGVRYVLALPAMASLAVLIAHLDAAVPVPRRPRSYLPRAVPMAWWAFRLPVFRPPPPPPPPPAKNPVKEEEGVARVVVVVAPPPPVDPGEEEAGKRAAKRARRCLNCDAVETPQWRSGPMGRSTLCNACGVRLRAVGSLPEHRAPAARTTTAAPASPPDSPIWTPGHKPPSSSPDIYLVRRTPKLPVTRPPRTKQAPPTAPAPAPPPPPPQPASPKTKTKAKAKKPKRKRSCVHCGSTETPQWREGPTGRGTLCNACGVRYRQGRLLPEYRPKGSPTFSPSVHAANHRQVLELRRQQRQSTNPSTPPPPPVSAAEPIPDEQKEEVVSVPVAAAAPATDGGAASSLDALLLDGPSAPLIVDGDDFLVS</t>
  </si>
  <si>
    <t>OsGATA27</t>
  </si>
  <si>
    <t>LOC_Os03g03850</t>
  </si>
  <si>
    <t>Chr3:1733298-1734113</t>
    <phoneticPr fontId="1" type="noConversion"/>
  </si>
  <si>
    <t>VII</t>
  </si>
  <si>
    <t>MRKPTPYVSLHDVVAFDFVDGDVPFDDLVDGEGLCCPDDPFEEVMRCLSAVDDPFLAAFKLDCSPPTPAADADVDSRSEEHMHADVGGGLDLQRAVGGGDEKAGTPSTVDDVPWLQASAVARKPRRAPAAVRKRVWSLVSPQLATAAAAAVDNSRDEVSSGGGGGGEGGEHCSRPAKRRRKCGEEKRCGHCQTTETPQWRVGPDGPSTLCNACGIRYRIDHLLPEYRPSTSPGFGSDGYSNRHRKVVKLREKKRKKAMLAATATALTSGPV</t>
  </si>
  <si>
    <t>OsGATA28</t>
  </si>
  <si>
    <t>LOC_Os11g08410</t>
  </si>
  <si>
    <t>Chr11:4432776-4434071</t>
    <phoneticPr fontId="1" type="noConversion"/>
  </si>
  <si>
    <t>MPKPTPSSSSFLDFTGGVDGDDDDPSCPFEGLCCPDDPLDQVLNFDSSDFGHVFFESLDVELFLPRGGPSRGAGEEDSKGAVERVAFGSSAAVESELGGVGGGGAGSEVSVPGGAGGGRGEDMETEALDVKPVVGVGAGGAMGAHVAGGVGAPGAFPESKQLVPWPCAVGAGASAPGAAPDNRLLALPDVRFDALTAEGAAPGGERGKTIPDSVSKNGLPTLPGVRSATPTAPPATPFRLEWDHAAAPSSSATTTPSDSSLSSPPSLSSVFPRIARVFPSRTKPRRRRTLRRQHWSLICPLHLVPVAAAADAARGKSISELNASASAATDAGTPSINDGGGGSYHRRVVGRQRNRQVRKDRRCSHCGTSETPQWRMGPDGPGTLCNACGIRSKMDRLLPEYRPSTSPSFNGDEHSNRHRKVLKLREKKGRD</t>
  </si>
  <si>
    <t>LOC_Os04g46020</t>
  </si>
  <si>
    <t>Chr4:27260209-27264560</t>
    <phoneticPr fontId="1" type="noConversion"/>
  </si>
  <si>
    <t>Location</t>
    <phoneticPr fontId="1" type="noConversion"/>
  </si>
  <si>
    <t xml:space="preserve">B  </t>
  </si>
  <si>
    <t>C </t>
  </si>
  <si>
    <t xml:space="preserve">D  </t>
    <phoneticPr fontId="1" type="noConversion"/>
  </si>
  <si>
    <t>A</t>
    <phoneticPr fontId="1" type="noConversion"/>
  </si>
  <si>
    <t>MDP0000220844</t>
    <phoneticPr fontId="1" type="noConversion"/>
  </si>
  <si>
    <t>MDP0000255235</t>
    <phoneticPr fontId="1" type="noConversion"/>
  </si>
  <si>
    <t>MDP0000824445</t>
    <phoneticPr fontId="1" type="noConversion"/>
  </si>
  <si>
    <t>MDP0000172464</t>
    <phoneticPr fontId="1" type="noConversion"/>
  </si>
  <si>
    <t>MDP0000777336</t>
    <phoneticPr fontId="1" type="noConversion"/>
  </si>
  <si>
    <t>MDP0000528111</t>
    <phoneticPr fontId="1" type="noConversion"/>
  </si>
  <si>
    <t>MDP0000462997</t>
    <phoneticPr fontId="1" type="noConversion"/>
  </si>
  <si>
    <t>MDP0000290156</t>
    <phoneticPr fontId="1" type="noConversion"/>
  </si>
  <si>
    <t>MDP0000248210</t>
    <phoneticPr fontId="1" type="noConversion"/>
  </si>
  <si>
    <t>MDP0000542350</t>
    <phoneticPr fontId="1" type="noConversion"/>
  </si>
  <si>
    <t>MDP0000566760</t>
    <phoneticPr fontId="1" type="noConversion"/>
  </si>
  <si>
    <t>MDP0000542351</t>
    <phoneticPr fontId="1" type="noConversion"/>
  </si>
  <si>
    <t>MDP0000224540</t>
    <phoneticPr fontId="1" type="noConversion"/>
  </si>
  <si>
    <t>MDP0000182176</t>
    <phoneticPr fontId="1" type="noConversion"/>
  </si>
  <si>
    <t>MDP0000137305</t>
    <phoneticPr fontId="1" type="noConversion"/>
  </si>
  <si>
    <t>MDP0000248942</t>
    <phoneticPr fontId="1" type="noConversion"/>
  </si>
  <si>
    <t>MDP0000166889</t>
    <phoneticPr fontId="1" type="noConversion"/>
  </si>
  <si>
    <t>MDP0000338280</t>
    <phoneticPr fontId="1" type="noConversion"/>
  </si>
  <si>
    <t>MDP0000275252</t>
    <phoneticPr fontId="1" type="noConversion"/>
  </si>
  <si>
    <t>MdGATA17</t>
    <phoneticPr fontId="1" type="noConversion"/>
  </si>
  <si>
    <t>MdGATA4</t>
    <phoneticPr fontId="1" type="noConversion"/>
  </si>
  <si>
    <t>MdGATA14</t>
    <phoneticPr fontId="1" type="noConversion"/>
  </si>
  <si>
    <t>MdGATA6</t>
    <phoneticPr fontId="1" type="noConversion"/>
  </si>
  <si>
    <t>MDP0000703990</t>
    <phoneticPr fontId="1" type="noConversion"/>
  </si>
  <si>
    <t>MDP0000129092</t>
    <phoneticPr fontId="1" type="noConversion"/>
  </si>
  <si>
    <t>MDP0000309356</t>
    <phoneticPr fontId="1" type="noConversion"/>
  </si>
  <si>
    <t>MDP0000192617</t>
    <phoneticPr fontId="1" type="noConversion"/>
  </si>
  <si>
    <t>MDP0000303048</t>
    <phoneticPr fontId="1" type="noConversion"/>
  </si>
  <si>
    <t>MDP0000316985</t>
    <phoneticPr fontId="1" type="noConversion"/>
  </si>
  <si>
    <t>MDP0000283079</t>
    <phoneticPr fontId="1" type="noConversion"/>
  </si>
  <si>
    <t>MDP0000237740</t>
    <phoneticPr fontId="1" type="noConversion"/>
  </si>
  <si>
    <t>MDP0000739900</t>
    <phoneticPr fontId="1" type="noConversion"/>
  </si>
  <si>
    <t>MDP0000190038</t>
    <phoneticPr fontId="1" type="noConversion"/>
  </si>
  <si>
    <t>MDP0000131803</t>
    <phoneticPr fontId="1" type="noConversion"/>
  </si>
  <si>
    <t>MDP0000263391</t>
    <phoneticPr fontId="1" type="noConversion"/>
  </si>
  <si>
    <t>MDP0000253174</t>
    <phoneticPr fontId="1" type="noConversion"/>
  </si>
  <si>
    <t>MDP0000310271</t>
    <phoneticPr fontId="1" type="noConversion"/>
  </si>
  <si>
    <t>MGGCIKCEGAQXKKKATDASSPNSMLYQTHPXLFIPIPSLSPFTCSILSSTSTSPLSLSSHSLSPPLLLSSSQLSPPQQVGTEMECVEAALKTSIRKEMAVKAAGPQAVVFDDLLWGGAVVNGQNACDDFSVDDLLDFSNEDGFFVTEGEEEDDKEKVKAFVSVSPQKQNQETEKSNLSEKVEPASELSVPADDLVNLEWLSHFVEDSFSEFATALPAVFVPENPMSEKRPDPETAFPEKPCFKTPVPAKARSKRTRTGGRVWSLGSPSLTESSSSSSSSSSSSPSNPWLIYPSTQNQEPGEPVLSLEKPPKKPKRRLVDGSSSQPPRRCSHCGVQKTPQWRTGPNGAKTLCNACGVRYKSGRLLPEYRPACSPTFSSELHSNHHRKVLEMRRKKEGPGTPEPGLTRPPVVPSF</t>
  </si>
  <si>
    <t>MECVEAALKTSIRKEMAVKATGPQVVVFDDFLWGGAVVNGQNACDDFSVDDLLDFSNEDGFVETEAEEEGDKEKVKGFVSVSLQKQNQETEKSNLSEKIEPASELSVPADDLENLEWLSHFVEDSFXEFXTALPAGFLPEKPKSEKRPDLETPFPEKPCFKTPVPAKARSKRRRTGGRVWSLGSPSLTESSSSSSSSSSSSPSSPWTIYPATQNQESAEPVSSVEKPPRKPKRRLVDGSSSQPPRRCSHCGVQKTPQWRTGPNGAKTLCNACGVRYKSGRLLPEYRPACSPTFSSELHSNHHRKVIEMRRKKEGPGTPEPXKKXQIDRPRNCVAAGGNRMHAK</t>
  </si>
  <si>
    <t>MECVEAALKTSIRKEMAVKATGPQVVVFDDFLWGGAVVNGQNACDDFSVDDLLDFSNEDGFVETEAEEEGDKEKVKGFVSVSLQKQNQETEKSNLSEKIEPASELSVPADDLENLEWLSHFVEDSFXEFXTALPAGFLPEKPKSEKRPDLETPFPEKPCFKTPVPAKARSKRRRTGGRVWSLGSPSLTESSSSSSSSSSSSPSSPWTIYPATQNQESAEPVSSVEKPPRKPKRRLVDGSSSQPPRRCSHCGVQKTPQWRTGPNGAKTLCNACGVRYKSGRLLPEYRPACSPTFSSELHSNHHRKVIEMRRKKEGPGTPEPSTTIXPAVPSF</t>
  </si>
  <si>
    <t>MEYCIEAKALKSSLRRELAVKSTQHVLLEELWCATGISGVPCEDFSVDDLLDLSNGEFEDGSVEEEEEEKESVSVDDEISNSSSLVLPDSDSGLATQLLVPDDDLAELEWVSHFVDDSLPDLSLFHTIGTQKPEALLMNRFEPEPKPVPLRAPLFPFQVPVKPRTKRYKPASRVWSSSSSCSPSSSPCSSGFSFSTPCLIFNPVQSMDVFVGEPAAKKQKKKPAVQTGEGSIGGQFQRRCSHCQVQKTPQWRTGPLGPKTLCNACGVRFKSGRLFPEYRPACSPTFSGAVHSNSHRKVLEMRKRKDVGEPEPLLNRMIRSF</t>
  </si>
  <si>
    <t>MEYCMEARALKSSLRRELAVKSTQHVLLEELWCATGISGVPSEDFSVDDLLDLSNDEFGNGSVEEEGEERDSVSVDDETSNSSNSVLADSDSGLATQLVVPDDDLAELEWVSHFVDDSLPDLSLLHTIGVQKPEALLANRSESEPKPAQLRASLFPFEVPVKPRTKRCRLASRDWSLSSSSSPSSPSSSSGSGLSFSTPCLIFNPVQSMHVFVGEPAAKKQKKKPAVQTGEGSIGGQFQRRCSHCQVQKTPQWRTGPLGPKTLCNACGVRFKSGRLFPEYRPACSPTFSGDVHSNSHRKVLEMRKRKEVGEPEPRLNRMIRSF</t>
  </si>
  <si>
    <t>MEDFFPVXDLLDLSNDALFSPSAASSTDSMDLHHHPPPXDHLHGTTTTTSXFAPATTYTDFTNNLLMTWRNWSGYRASSTTPLPXSPTTDLTGSASFQNEASFMFPSRVRTKRSKWAGPXXPQNXPARPNRPKREPSEASPSPLRCTHCASEKTPQWRAGPMGPKTLCNACGVRYKSGRLVPEYRPAASPTFVLTQHSNSHRKVLELRRQKEASQQQAPQEQPQQHRPHQQQFYLHRDEFRVC</t>
  </si>
  <si>
    <t>MELPEFYRGGYFNGGAAKLSPGDKPTGGDFTVEDLLDFSNEDPFITTAADGGSFHNPAAESSAVTAVDSCNSSVSGGEPHFSGNRSFDDSQFSGDLCVPCDDLAELEWLSNFVEDSFSADKDLQSLQFLSVSNTTKPQTPETCSSSETPQNALLFPSETPLPGKARSKRSRAAPGDWSTRLLHLITPNNNTKPPKTTLPKKRDAAIGAGNSNSGSDSSGRKCLHCAAEKTPQWRTGPLGPKTLCNACGVRYKSGRLVPEYRPAASPTFMSARHSNSHRKVLELRRQKEVQRSHHHHHQYLSPGSIFGVSNGGHDDYLIHHHNIHGANQAHHHELSYLECLICSIFHRYNLTGIIDGSVLPPPKFLHDAFGNSSTPLNPDYVTWFENDQTILIWLNSTLFDLLILNIIGVTSSCDLWSKLESQLAMASQSHIHEL</t>
  </si>
  <si>
    <t>MEAPEYYQNSFCPQFTPEKRHPFDNNKTAVGGGGGDHFKVEDLLDFSNDDDDVITDGGCSAAAAFENVAGNSTDSSTLTVMDSCNSSSLSGSEPIFGSRNLADGPLSSELCVPYDDLAELEWLSNFVEESFSSEDLQKLQLISGMKARPDEAASETGQLQPDPTRTNNNPYSNSNPIFNPEVSVPAKARSKRSRASPCNWTSRILVLSSTKEQSDVLVSAEEAATLLPQPSSTGKKSVKSAPKKKESQEGSGGGPCDGRKCLHCATDKTPQWRTGPMGPKTLCNACGVRYKSGRLVPEYRPAASPTFVLTKHSNSHRKVLELRRQKEMGRAQQTYIHQVPPPHHHHHQNMVFDVSNGGDYLIHQHVGPDFRQLI</t>
  </si>
  <si>
    <t>MEAPEYYKKTFCPQFTPEKRHSFDSSNNKTAVGGGGDHFMVEDLLDFSNDDDAVITDGGCPAAFDNVIGNSTDSSPLNVIDSCNSSSLSGSEPNFGSRNLADGPFSSDLCVPCDDLAELEWLSNFVEESFSSEDLQKLQLISGMKPRPDQAAFETSQFQPDPTLTNNNPNGNNNPIFNPEVSVPAKARSKRSRAAPCNWTSRLLLLSTPEQSDVVVSAAEAASPLPPPSSTGKKTVKSAPKKKESQEGSGGGPGDGRKCMHCATDKTPQWRTGPMGPKTLCNACGVRYKSGRLVPEYRPAASPTFVLTKHSNSHRKVLELRRQKEIVRAQQTFIHQVPPPHHHHHHHQNMVFDVSNGGDYLIHQHVGPDFRQLI</t>
  </si>
  <si>
    <t>MHANSPVPGSVNSRLVWRPAWAGCQAIERAGEECSEEVLEWLSNKDAFPPVETFFGIDLSFAGIPWEGEQLSTNQSDNSGKDDMTKAETPMMAKTVGRQCHHCGTRKTSRWQAGPLGPKTLCNACWCWYKSVMIGGKCQHCGTLNTPQWRRVGRDTLCNACAIKLKHRSEILRRKCQDCETKKSTPQWREDCPKGKKALCDACYVRYKSDIIGRKCQRCGVGKTKPWQNWGEGPLGKNTLCNNCHIRYKVEINGRKCQHAGLETPCDGAQVPLERTPCVTTVG</t>
  </si>
  <si>
    <t>MESLESFDELLDFPSDVGEEDKDEDFEASNALPGDDPSCQFSETEECSEEVLEWLSNKDAFPPVETFFGIDLSFAGIPWEGEQLSTNQSDNSGKDDMTKAETPMMAKTVGRQCHHCGTRKTSRWQAGPLGPKTLCNACWCWYKSVMIGGKCQHCGTLNTPQWRRVGRDTLCNACAIKLKHRSEILRRKCQDCETKKSTPQWREDCPKGKKALCDACYVRYKSDIIGRKCQRCGVGKTKPWQNWGEGPLGKNTLCRDQWEKMPACGTGNSLRWRAGPLGTNTLCDNCGLRYKSGRLFHEYRPASLTSFASKLQPKPPRKKKKIQNIETGIGGEAEIRVRKCQQCETEAXPKWRSGPXGLXTLCNACWHRYEISKKLVTQCCPASSHTFSKKLRSNRHRKLSNVLRKKQEMETGDFPASSPTFPKKLRSNRHQKLSDILXKKQEMEISVEAIALLGLPCAYTRCKRTQRSTRCKRTQRSTRCTLPPAAKFHVGLIFVGHYDAPPLPLNVIKLFQRLFSWMGGGDELAVG</t>
  </si>
  <si>
    <t>MIGRKCQHCGTEKTSQWRPGPHGNKTLXXACXXRYRKSGKLVPEYXPASSPTFSRELHLNRLSKTLRGGEVVAQRDXTTGGGDEGRSGRK</t>
  </si>
  <si>
    <t>EEGVEEELEWLSNKDAFPAVETFVDINLLIGQPAGIGTDKHQSPVSVLDNGTTPTTTLMSSCGTLKPPQGARSKGRRRRESSSFPGTLEEHVFWSQSNNCKKDDKTIVKRTTGMAMIGRVCQHCGADETPQWRAGPLGPKTLCNACGVRYKSGRLVPEYRPASSPTFSSKLHSNSHRKIMEMRKQKHGTGMSA</t>
  </si>
  <si>
    <t>MESLDSLDDILNFHSDDAGAXDKAHDFKPSIAPSGVLCPDDPSRPFSQTEEGVEEELEWLSNKDAFPAVETFVDINLLIGQPAGIGTDKHQSPVSGARSKGRRRRESSSFPGTLEEHVFWSQSNNCKKDDKTIVKRTTGMAMIGRVCQHCGADETPQWRAGPLGPKTLCNACGVRYKSGRLVPEYRPASSPTFSSKLHSNSHRKIMEMRKQKHGTGIFPGDSGEQLFSNQAHKDSKDGRIKAKQQGQQLGENVSIAGFKRPCDGGQLSLESKPCVILVGLGQHCGTETTPQWRPGPHGNKTLCDACEVRYRKSGKLVPEYCPASSPTFSRELHSNNLSKIYLISHCQNLERNSQQAKTMGSKA</t>
  </si>
  <si>
    <t>MIGQSFIDDIDCGSLFDTIDDLLDFPTDDVESALGPAPDCNAAFNSSSLWPSQSXSLQPPNEAVFSGNSASDLSAELDVPIEDIVQLEWLSNFCEDSFSGGSLTINKPDNSFVNNESSHRQFQTSSPISVLDSSSSCSVEKXVPQSPGPVVPGKRGRARSKRPRPATFNPRPAIQLISPASSVTEAEALQHQPLLPPKLHSDSENFAESRPVIKIPXQASGEQKKKKKIKLTLPQAPAEGNQSSGTTQGAVRKCLHCEITKTPQWRAGPMGPKTLCNACGVRYKSGRLFPEYRPAASPTFVPALHSNSHKKVIEMRNKGGELVPFGETARAMTETPELIPNANHSISLDYM</t>
  </si>
  <si>
    <t>MAVFCLVARKTRENAQFPPVLTTICDGENDRTELYRRYRLREPLRHHRRPPRFPNRRRRVRPRPRPQLRRRLQLLLPLARPFRLAPASQRRRLLLQLRLRPLRRARRSGESHSPSSPRFLSRCLRGIYQCRFHGISIEDIVQLEWLSNFCEDSFSGGSLTINKPDISFINREPSHQQFQTSSPISVLDSSSSCSVEKNVPQSPGAVVPGKRGRARSKRPRPATFNPRSAIQLISPASSVTEAEALQHQQLLPPKVHSDSENFAESRPVIKIPRQASGEQKKKKKIKLTLPQAPAEGNQSSGTTQGAVRKCLHCEITKTPQWRAGPMGPKTLCNACGVRYKSGRLFPEYRPAASPTFVPALHSNSHKKVIEMRNKGGEVVPFGETTTAMTETPELIPNTNHSISLDYISFVVDKILKRVLEFEICIASYRFLLLLFSVLRPSGVPNFLPFRLKHSNFATRFGLKKKEGLIINDGNWLLLLLFQSIFLAHLSNHFLLLPQLKLARWSSIIIHQQLIRTICAIICTYLLDFLPFSKSIREKHMALFDTDAMTQIREKTHPRVYPFYLSLLYCSPHVLYKLSHKRLYTSLNSDTRTKISPTTGCKRYYLRHSPQVRQKKRVYIPFQTNYSA</t>
  </si>
  <si>
    <t>MTAVSADVAKLTKRENISDMDGSLPADGAFNYESILSALDFPMEDIDDSVEDNDWDTKFQDIEPPPNIDQLLGPGIFSYDDEKKHTNLSTPLMVKQYGHMYQRPQFPSVTCETIRSRVSLRKDGLESIGSCAAQFEPKFEKRTRSKLSRSRRANPIIFSTQFILSTSSNSSASENLYRWDACEFDLEASRTEDTSNTAKRKQKKKTGKLSMDEAGESRETKRCTHCQVTKTPQWREGPLGPKTLCNACGVRYRSGRLLPEYRPAASPTFVASVHSNSHKKVIELRSKSCQGASMGILSSAQ</t>
  </si>
  <si>
    <t>HLLLLLSSFFFSSATLSLSPLSSLLSSNIDSHQLSLSLSVEVLTGTMTAVSADVTKLTKRERPNRVLRELGIRACAVNISDMDGSLPTDGAFNYESFLGNDILSALDFPMEDIDDSVEDNDWDXKFQDIEPPPNIDQLLGPGIFSYDDKKKHTNLSTPYEQMYQPQFPSVTCETIRSKGSLRNDDHESIGSCAAQFEPKFEKRTRSKLSRSRRANPVTFSTQFIPSTSSNSSATENLYHWDACKFDIESSRTEDMLNTTKRKQKKKTGKLTTDEPGESREAKRCTHCQVTKTPQWREGPLGPKTLCNACGVRYRSGRLFPEYRPAASPTFVAAVHSNSHKKVIELRSKGCQEAVMGILSSARX</t>
  </si>
  <si>
    <t>MTAVSADVTKLTKRERPNRVLRELGIRACAVNISDMDGSLPTDGAFNYESFLGNDILSALDFPMEDIDDSVEDNDWDXKFQDIEPPPNIDQLLGPGIFSYDDKKKHTNLSTPRTRSKLSRSRRANPVTFSTQFIPSTSSNSSATENLYHWDACKFDIESSRTEDMLNTTKRKQKKKTGKLTTDEPGESREAKRCTHCQVTKTPQWREGPLGPKTLCNACGVRYRSGRLFPEYRPAASPTFVAAVHSNSHKKVIELRSKGCQEAVMGILSSAR</t>
  </si>
  <si>
    <t>MATPWAVRAELPKGLICALTAPFCKMGLPPLATATSCKWKDMEGVEEAASIDPWSLRRRVGIGCSRRRRSRRRLRTPGKSIRLFASPTMKRFVFALFDCVLLAYNVANVERFVFMRGKLNDGLLFAKMPMNSGDLGRRGNDGCADVQREKGGGRGTPSTRLTDNDVVSDDRHSXNGERRSGNCVSNFCWDLLQPNKSSPSSHHKNSNRGGNINGVTNGGSGNNDPLLARRCANCDTTSTPLWRNGPRGPKSLCNACGIRFKKEERRATAAAASGGGSSVIGMESNGYQHHNSWIPHSQTQKMPCFGNEFRFMEDDTAHHENDINGIPFLSWRLNVTDRPSLVHDFTR</t>
  </si>
  <si>
    <t>MHRCSSGSSHGGNMVGGPCSCGVLHHTQSNSSFSMLFSMPNHHKPYDHIHHETSYDHHHMYPFASPSSSVDCTLSLGTPSTRLTENDAVSDDRRARNGERRSGNCVSNFCWDLLQPNKSSPSSHHKNGSRGGNINGVTNAVSGNNDPLLARRCANCDTTSTPLWRNGPRGPKSLCNACGIRFKKEERRATAAAANGGGSSVVGMESNGYHHHNSWIPHSQTQKMACFGNEFRFIEDDTVHHENDMNGIPFLSWRLNVTDRPSLVHDFTR</t>
  </si>
  <si>
    <t>MASNQFKFNYTNPAVGTTSRAYNVPKPPKPDDYCDIDXTNKTSXTGGSRKRNLTKVRTXKLDENXIXXNFNCRVTNSPMWRKGPLGPKSLCNRCGIRYRKMKMKEEMEREGKRASEFFPLKFGFSGGFLFATAVSDLMTTTFRSMMTXSAESSSAKLSASSASSSAKNSKVLVLKARENF</t>
  </si>
  <si>
    <t>MTPPPYHNLSPPSPFNLELSGDHDLQYHHLFNLEPQTSFSSSLSSPLFLTPAQVQARSDDHYRKPQQFQFQLLEADHNIVPYGGSRDHDHQAIENEGGNGTVLKLSISKNGADGSGNPSTDHEVNTSSVKWMSSKMRMMWKMSNPDHTSSSSNSSGDKPISMKLSSHKFEEQKPQHPSSQLGAEMISCSNNSSNNMSSLPIIRVCSDCSTTKTPLWRSGPRGPKSLCNACGIRQRKARRAMAAAAAAAAASGTTLTVAAPSMKSSKVQHKDNKSRVSSTVPFKKRPYNKLTSSPSSRGKSKKLCFEAPTAAAATTALQRVFPQDEREAAILLMALSCGLVHG</t>
  </si>
  <si>
    <t>MDP0000309902</t>
    <phoneticPr fontId="1" type="noConversion"/>
  </si>
  <si>
    <t>MDP0000401351</t>
    <phoneticPr fontId="1" type="noConversion"/>
  </si>
  <si>
    <t>MIGRKGQHCGTETTPQWRPGPHGNKTLCDACEVRYRKSGKLVPEYCPASSPTFSRELHSNNLSKVMNLGHVVGAFPFVVWADLDLLVWARLSYVGQCSILNYDERNSNLSHIVLTALL</t>
  </si>
  <si>
    <t>MAPPPYHNLSPPSPFTLELSGDHHGDHDLQYHHLFNLEPQASFSSSSSLSSALFLTPAQVQGRSDDHYREPHQFQFQLLEADHNIVPHGGSHDHDHQAIENEGGSGTVLKLSISKNGAVGNGNPGTDHETSTSSVKWMSSKMRMMRKMSNPDQTSSSSTSSDDKPISMKLSSHKFEEQKLQHPSSQLGADMISCSNNSSNNMNNVPIIRVCSDCNTTKTPLWRSGPRGPKSLCNACGIRQRKARRAMAAAAAAASGTTLTVAAPSMKSSKVQPKANKSRVSSTVPFKKRPYNKLSSSPSSRGKSKKLCFEDFTISMKNNSSSGNPTAATTTTALQRVFPQDEKEAAILLMALSCGLVHG</t>
  </si>
  <si>
    <t>MTPVYLNPQSSPFFHVEQANDQDQRLKLFISSSYHNQAAASSCSSLISSFPTFLDSFEDQRAGSSTTTTHGHGQDHSLQYHHKTDNHTWDCGTSTHDQASSPSSLVQPHVVDVISTKDLRLMSAYADHEREINGRGGEVGKSNNNIRPRAVKWMSSKMRLMQKMTNPDLALAGTTKNYVLAAAEITEHKFQVVQYQENSDETSFSRNSNNTTPDVRVCSDCNTSTTPLWRSGPRGPKSLCNACGIRQRKARRAMAEAAAAAANGFVVGATDTSSAKGKVANKEKKPRGSHSTNVTRCKNKSKLIVTDNASVSPNNKINSNNNKICFKGLGFQRVFPQDVAEAAILLMELSCGLINHS</t>
  </si>
  <si>
    <t>MMTPVYLNPPPSPFSHVEQANDQEQRLKLFISSSYTNQAAASSCSSLISSFPTFFDSFEDQRAGSSSTTTTTTTLGHDQSLLYHHKADKHIRDCGTRTYDQASKSSSLVQPHVVDVIGNKDHRLMSAYADHEREINGRGGEEEGKSNNNIRPRAVKWMSSKMGLMQEMTNPDLAPAGTTGNHIPAAAEIAEHKFRVVQYQENSDETSFSRNNNKTTPAVRVCSDCNTNTTPLWRSGPRGPKSLCNACGIRQRKARKAMAEAAAAAANGFVVGATDTSSAKGKVANKEKKXRGSHSKNKSKLIVTDTPSVPPNNKINSNNNKICFKGLGFQRVFPQDVAEAAILLMELSCGLINHS</t>
  </si>
  <si>
    <t>MDDISGSNASMHMSDEVHLQYMQEHEHPQGLXQMSNGNGVADDHDDGSGAGTGGAELSEVNVQSEPVNLSDXXSGMVDHSGNNGDQLTLSFQGQVFVFDSVSPEKVQAVLLLLGGREVPPGMXAXPLTTQHDNRALTSIPQRLSVPQRLASLIRFREKRKERNFDKKIRYTVRKEVALRMQRKKGQFTSSKPNSDDSASAITSWGSNENWGQDGNGSIPQEAVCRHCGTNEKCTPMMRRGPDGPRTLCNACGLMWANKGISMSDSNSPSPACLLLFYYLSFFPPSILHLSHHQIPNSIPPPSNSMSTVQINRSAANSDVRFSKQTTALAKPVIRETPNPPRNPRIQPKLVRIIHADADATDSSSDDNEDSVVPTVKRRVREINLEVSSPSSASSSPPCSGRPKLSKRXKLQPKSGPDRRKGFVGIRQRPWGKWAAEIRDPNQGKRLWLGTFDTAEEAAAAYDRASLMLRGPRAVTNFPGAXETVVADEVVAAAEXGHGEGGGAVAAVGGGEGAADCL</t>
  </si>
  <si>
    <t>MTMPNPIPACDNNNTGAAXSIDNAHIQYDSHTLEDGGIVXVXDGSSDGVYVQAVLLLLGGNELSPNAQGTELASQNPRATEDFPRCSQPHRAASLFRFRQKRKERCFDKKVRYGVRQEVALRMQRNKGQFSSSKKSDGDGNWSNGQESGQEDTHAETFCKHCGISSKSTPMMRRGPSGPRSLCNACGLFWANRGSMRELSKRSHDVKRTEQGXXSDTKDLDSVTAIDAHNNLVPFSNAVNPQPLEAGPFEEHGRGQIQVEDDDGDYEDGGDGMEDMEEVHVNPVQAVLLLLGGRDVPTGVPTVEVSYDQNPRGVGDTPKRSNXSRRIASLVRFREKRKERCFDKKIRYTVRKEVAQRMLRKNGQFASLKQTSGASSWDSTQSCPQDGTPQPETVVRRCQHCGVSENNTPAMRRGPAGPRTLCNACGLMWANKGTLRDLSKGGRNLTMDNIEPGTPTEVKPSVVEGEFSRNQDEXGILDGLSKNITEGSNDASVNPDEEECIAFKDLHETAEDLTNSYPMGIVSSANDEQEPLAELANPSDTDLDITTNFD</t>
  </si>
  <si>
    <t>MTIDSIREPPPMSMYGHSQDMTMPNPIPACDDDDAGAADSIDNAHIQYDSHTLEDGGIVVVEDVSSDGVYVQGGSASSELRGPPYDGSSQLTLSFRGQVFVFDAVTPEKVQAVLLLLGGNELSPSAQGTELASQNQRAMEDYPRCSQPHRAASLIRFRQKRKERCFDKKVRYGVRQEVALRMQRNKGQFSSSKRSDGDSNWSAGQESGQEDCHAETSCKHCGISSKSTPMMRRGPSGPRSLCNACGLFWANRGGLRELSKRSHDIKRIEQGGEPDTKDLDSVTAIDAHNNLVPFSNGDNSALVAEN</t>
  </si>
  <si>
    <t>MAAVNPQPLQARPIEERGRGPIQVEDDDGDYEDGGDDGMEDMEEVHVNSVSVEKCAGGGGGGGGGGVVMASRTSELTLSFEGEVYVFPAVTPEKVQXVLLLLGGRDVPTGMPTVEVSSDQNTRGVGDTPKRSNLSRRIASLVRFREKRKERCFDKKIRYTVRKEVAQRMLRKNGQFASLKQTSGASSWESTQSFLQDGTPQPETVLRRCQHCGVSENNTPAMRRGPAGPRTLCNACGLMWANKGTLRDLSKSGRNLTVDHIEPGTLGRLSKKVDEGSNDASVNPDEEDSQETAEDLTNSFPMGIVSPANDEQVCLDHQINLQPTDDDWYQINLYPNGVLNGIILITYYNPHDKCCVDVIYTTPESFPQAIPCADSTVQGEKCEVKKRALDHYVRRRYNNHETL</t>
  </si>
  <si>
    <t>MGKQGPCYHCGVTSTPLWRNGPPDKPVLCNACGSRWRTKGTLVNYTPLHARAEPDDFEDHRVSRVKSISVNKSKEIKLVKRKQNPESMVIGGVNSDYSHGFRKIIEEDKSNRSSSGSAVSNSESCAQFGSGDASDLTGWILVTVNIQLKMFELSSDFSIYEKLVYFDLNRFKVTITENCDRRMKLMPNVVSFSGPAQSMVWDSMVPSRKRTCIGRLKPSPVERLTKDLYTILHEQQSSCFSGSSEEDLLFESETPMVSVEIGHGSVLIRHPNSIAREEESEASSISVDNKQCLANEVYSRSATLFVHNNNKGVNMASTVSGRMNNVVGEGMQHEPLKRDKSQLDNFQILGNHNSPLRHVDLNDILNFEEFTRQLTNEEQQQLLKHLPAVDVVKFPYRLETLLYDLVAYFVLTTEDRNLRIVYNLKSMFDSPQFRENLTSFQQLLAEGVFDISFPGVKTEDCKTLKRLALSNSPKSKWVERYHLLKKCKTSSGKSVVSGLNMASSNLRHVKRLWDNETHSFPDVKIMKSPKRIIMKGSYENKDPMDYDGGSCFSPKSLFALPTDGGSFLMDSMNFVDESSDQDLLLDVPSNGSFAQAELLHPAMSFGAPQASTSSSSIYPHVLHP</t>
  </si>
  <si>
    <t>MSDFVYLLIALEVPLIPKIPSQSKYLYLKNDSDINECTPLWRNGPSDKPVLCNACGSRWXTKGTLVNYTPLHARAEPDDYEDHRVSRVKSISVNKNKEIKLVKRKQNPESVVAGGVNSDYSHXFRKLTEEDTSNRSSSGSAVSNSESCAQFGSGDASDLTGPAQSMVWDSMVPSRKRTCIGRPKPSPVEKLTKDLYTILHEQQSSYFSGSSEEDLLFESETPMVSVEIGHGSVLIRHPNSIAREEESEASSISVDNKQCHANEAYSHSATLFVHNNNKGVNMASTVSGRMNNLSGQGMQHEPMKREKSQLDNLQILGNHNSPLCHVDLNDILNFEEFTRQLTNEEQQQLLKHLPPVDDVKFPYSLKNMFDSPQFRENLTSFQQLLAEGVFDISFLGTKTEDCKTLKRLALSNSSKSKWVERYHLLKKYKTSHGKSIVSAPNMASSNFRHVKRLRDNETQSLPDVKMMKSPKRIIMKGSYENKDPMDYDGGSCFSPKSLFALPPDGSSFLMDSMNFVDESSDQDLLLDVPSNGSFAQAELLHPAMSFGAPQASNSSSSIYPHSDAVLVALIEQEKKKGRRKQVTLRGACERSGHLACFYAFFADATIV</t>
  </si>
  <si>
    <t>MKRNSPKKTILSQNSPAGPNMPKREPLEASPSPLRCTHLASEKTPQWRARPIGPKTLCNACGVRYKSGWLVPEYRPSASLTFVLTQHSNSYRKVLELRRQNEASQQQAPLNPKPSYKSGPGSQSPSSLSFKPSSPPVSPVHRQQLQDQVRPRTTASICAFSATHDLGVHSVTIHVSCTPSEHLRQYLKTFANLHQIILDSQKRLRLLQRIGRGNAVVLWQ</t>
  </si>
  <si>
    <t>Chr8:3433293-3434379</t>
    <phoneticPr fontId="1" type="noConversion"/>
  </si>
  <si>
    <t>Chr2:12250701-12249118</t>
    <phoneticPr fontId="1" type="noConversion"/>
  </si>
  <si>
    <t>Chr8:3446068-3443115</t>
    <phoneticPr fontId="1" type="noConversion"/>
  </si>
  <si>
    <t>Chr13:33539407-33538345</t>
    <phoneticPr fontId="1" type="noConversion"/>
  </si>
  <si>
    <t>Chr9:22364149-22365215</t>
    <phoneticPr fontId="1" type="noConversion"/>
  </si>
  <si>
    <t>Chr7:9853506-9854341</t>
    <phoneticPr fontId="1" type="noConversion"/>
  </si>
  <si>
    <t>Chr9:20613037-20609391</t>
    <phoneticPr fontId="1" type="noConversion"/>
  </si>
  <si>
    <t>Chr15:3316892-3318271</t>
    <phoneticPr fontId="1" type="noConversion"/>
  </si>
  <si>
    <t>Chr8:14311018-14309668</t>
    <phoneticPr fontId="1" type="noConversion"/>
  </si>
  <si>
    <t>Chr17:13609421-13605702</t>
    <phoneticPr fontId="1" type="noConversion"/>
  </si>
  <si>
    <t>Chr0:67756423-67759428</t>
    <phoneticPr fontId="1" type="noConversion"/>
  </si>
  <si>
    <t>Chr17:13612807-13609539</t>
    <phoneticPr fontId="1" type="noConversion"/>
  </si>
  <si>
    <t>Chr17:13617391-13616848</t>
    <phoneticPr fontId="1" type="noConversion"/>
  </si>
  <si>
    <t>Chr0:10061067-10060486</t>
    <phoneticPr fontId="1" type="noConversion"/>
  </si>
  <si>
    <t>Chr17:13620840-13617368</t>
    <phoneticPr fontId="1" type="noConversion"/>
  </si>
  <si>
    <t>Chr8:6302217-6303822</t>
    <phoneticPr fontId="1" type="noConversion"/>
  </si>
  <si>
    <t>Chr1:13934145-13930794</t>
    <phoneticPr fontId="1" type="noConversion"/>
  </si>
  <si>
    <t>Chr3:10512418-10509385</t>
    <phoneticPr fontId="1" type="noConversion"/>
  </si>
  <si>
    <t>Chr11:11562266-11565910</t>
    <phoneticPr fontId="1" type="noConversion"/>
  </si>
  <si>
    <t>Chr11:11559538-11556029</t>
    <phoneticPr fontId="1" type="noConversion"/>
  </si>
  <si>
    <t>Chr2:12875528-12871794</t>
    <phoneticPr fontId="1" type="noConversion"/>
  </si>
  <si>
    <t>Chr15:19429344-19428281</t>
    <phoneticPr fontId="1" type="noConversion"/>
  </si>
  <si>
    <t>Chr15:27297461-27299480</t>
    <phoneticPr fontId="1" type="noConversion"/>
  </si>
  <si>
    <t>Chr12:27797446-27810929</t>
    <phoneticPr fontId="1" type="noConversion"/>
  </si>
  <si>
    <t>Chr2:6016185-6017608</t>
    <phoneticPr fontId="1" type="noConversion"/>
  </si>
  <si>
    <t>Chr15:14696971-14695473</t>
    <phoneticPr fontId="1" type="noConversion"/>
  </si>
  <si>
    <t>Chr15:829209-830943</t>
    <phoneticPr fontId="1" type="noConversion"/>
  </si>
  <si>
    <t>Chr8:8006176-8007928</t>
    <phoneticPr fontId="1" type="noConversion"/>
  </si>
  <si>
    <t>Chr9:12686981-12694279</t>
    <phoneticPr fontId="1" type="noConversion"/>
  </si>
  <si>
    <t>Chr8:24421708-24409498</t>
    <phoneticPr fontId="1" type="noConversion"/>
  </si>
  <si>
    <t>Chr0:71581845-71585052</t>
    <phoneticPr fontId="1" type="noConversion"/>
  </si>
  <si>
    <t>Chr15:38618274-38622560</t>
    <phoneticPr fontId="1" type="noConversion"/>
  </si>
  <si>
    <t>Chr6:6138520-6143776</t>
    <phoneticPr fontId="1" type="noConversion"/>
  </si>
  <si>
    <t>Chr16:11187055-11181509</t>
    <phoneticPr fontId="1" type="noConversion"/>
  </si>
  <si>
    <t>Chr0:72985521-72986183</t>
    <phoneticPr fontId="1" type="noConversion"/>
  </si>
  <si>
    <t>MdGATA7</t>
    <phoneticPr fontId="1" type="noConversion"/>
  </si>
  <si>
    <t>MdGATA8</t>
    <phoneticPr fontId="1" type="noConversion"/>
  </si>
  <si>
    <t>MdGATA9</t>
    <phoneticPr fontId="1" type="noConversion"/>
  </si>
  <si>
    <t>MdGATA5</t>
    <phoneticPr fontId="1" type="noConversion"/>
  </si>
  <si>
    <t>MdGATA35</t>
    <phoneticPr fontId="1" type="noConversion"/>
  </si>
  <si>
    <t>MdGATA34</t>
    <phoneticPr fontId="1" type="noConversion"/>
  </si>
  <si>
    <t>MdGATA33</t>
    <phoneticPr fontId="1" type="noConversion"/>
  </si>
  <si>
    <t>MdGATA1</t>
  </si>
  <si>
    <t>MdGATA2</t>
  </si>
  <si>
    <t>MdGATA3</t>
  </si>
  <si>
    <t>MdGATA10</t>
  </si>
  <si>
    <t>MdGATA11</t>
  </si>
  <si>
    <t>MdGATA12</t>
  </si>
  <si>
    <t>MdGATA13</t>
  </si>
  <si>
    <t>MdGATA15</t>
  </si>
  <si>
    <t>MdGATA16</t>
  </si>
  <si>
    <t>MdGATA18</t>
  </si>
  <si>
    <t>MdGATA19</t>
  </si>
  <si>
    <t>MdGATA20</t>
  </si>
  <si>
    <t>MdGATA21</t>
  </si>
  <si>
    <t>MdGATA22</t>
  </si>
  <si>
    <t>MdGATA23</t>
  </si>
  <si>
    <t>MdGATA24</t>
  </si>
  <si>
    <t>MdGATA25</t>
  </si>
  <si>
    <t>MdGATA26</t>
  </si>
  <si>
    <t>MdGATA27</t>
  </si>
  <si>
    <t>MdGATA28</t>
  </si>
  <si>
    <t>MdGATA29</t>
  </si>
  <si>
    <t>MdGATA30</t>
  </si>
  <si>
    <t>MdGATA31</t>
  </si>
  <si>
    <t>MdGATA32</t>
  </si>
  <si>
    <t>SlGATA1</t>
  </si>
  <si>
    <t>SlGATA2</t>
  </si>
  <si>
    <t>SlGATA3</t>
  </si>
  <si>
    <t>SlGATA4</t>
  </si>
  <si>
    <t>SlGATA5</t>
  </si>
  <si>
    <t>SlGATA6</t>
  </si>
  <si>
    <t>SlGATA7</t>
  </si>
  <si>
    <t>SlGATA8</t>
  </si>
  <si>
    <t>SlGATA9</t>
  </si>
  <si>
    <t>SlGATA10</t>
  </si>
  <si>
    <t>SlGATA11</t>
  </si>
  <si>
    <t>SlGATA12</t>
  </si>
  <si>
    <t>SlGATA13</t>
  </si>
  <si>
    <t>SlGATA14</t>
  </si>
  <si>
    <t>SlGATA15</t>
  </si>
  <si>
    <t>SlGATA16</t>
  </si>
  <si>
    <t>SlGATA17</t>
  </si>
  <si>
    <t>SlGATA18</t>
  </si>
  <si>
    <t>SlGATA19</t>
  </si>
  <si>
    <t>SlGATA20</t>
  </si>
  <si>
    <t>SlGATA21</t>
  </si>
  <si>
    <t>SlGATA22</t>
  </si>
  <si>
    <t>SlGATA23</t>
  </si>
  <si>
    <t>SlGATA24</t>
  </si>
  <si>
    <t>SlGATA25</t>
  </si>
  <si>
    <t>SlGATA26</t>
  </si>
  <si>
    <t>SlGATA27</t>
  </si>
  <si>
    <t>SlGATA28</t>
  </si>
  <si>
    <t>SlGATA29</t>
  </si>
  <si>
    <t>SlGATA30</t>
    <phoneticPr fontId="1" type="noConversion"/>
  </si>
  <si>
    <t>Gene ID</t>
    <phoneticPr fontId="1" type="noConversion"/>
  </si>
  <si>
    <t>Chr1:64091164-64091861</t>
    <phoneticPr fontId="1" type="noConversion"/>
  </si>
  <si>
    <t>Solyc01g090760.2</t>
    <phoneticPr fontId="1" type="noConversion"/>
  </si>
  <si>
    <t>Solyc01g100220.2</t>
    <phoneticPr fontId="1" type="noConversion"/>
  </si>
  <si>
    <t>Solyc01g106030.2</t>
    <phoneticPr fontId="1" type="noConversion"/>
  </si>
  <si>
    <t>Solyc01g106040.2</t>
    <phoneticPr fontId="1" type="noConversion"/>
  </si>
  <si>
    <t>Solyc01g110310.2</t>
    <phoneticPr fontId="1" type="noConversion"/>
  </si>
  <si>
    <t>Solyc02g062380.1</t>
    <phoneticPr fontId="1" type="noConversion"/>
  </si>
  <si>
    <t>Solyc02g062760.2</t>
    <phoneticPr fontId="1" type="noConversion"/>
  </si>
  <si>
    <t>Solyc02g084590.2</t>
    <phoneticPr fontId="1" type="noConversion"/>
  </si>
  <si>
    <t>Solyc02g085190.1</t>
    <phoneticPr fontId="1" type="noConversion"/>
  </si>
  <si>
    <t>Solyc03g033660.2</t>
    <phoneticPr fontId="1" type="noConversion"/>
  </si>
  <si>
    <t>Solyc03g120890.2</t>
    <phoneticPr fontId="1" type="noConversion"/>
  </si>
  <si>
    <t>Solyc04g015360.2</t>
    <phoneticPr fontId="1" type="noConversion"/>
  </si>
  <si>
    <t>Solyc04g076530.2</t>
    <phoneticPr fontId="1" type="noConversion"/>
  </si>
  <si>
    <t>Solyc05g053500.2</t>
    <phoneticPr fontId="1" type="noConversion"/>
  </si>
  <si>
    <t>Solyc05g054400.2</t>
    <phoneticPr fontId="1" type="noConversion"/>
  </si>
  <si>
    <t>Solyc05g056120.2</t>
    <phoneticPr fontId="1" type="noConversion"/>
  </si>
  <si>
    <t>Solyc06g060940.1</t>
    <phoneticPr fontId="1" type="noConversion"/>
  </si>
  <si>
    <t>Solyc06g075140.2</t>
    <phoneticPr fontId="1" type="noConversion"/>
  </si>
  <si>
    <t>Solyc07g038160.2</t>
    <phoneticPr fontId="1" type="noConversion"/>
  </si>
  <si>
    <t>Solyc08g007190.2</t>
    <phoneticPr fontId="1" type="noConversion"/>
  </si>
  <si>
    <t>Solyc08g066510.2</t>
    <phoneticPr fontId="1" type="noConversion"/>
  </si>
  <si>
    <t>Solyc08g077960.2</t>
    <phoneticPr fontId="1" type="noConversion"/>
  </si>
  <si>
    <t>Solyc09g075610.2</t>
    <phoneticPr fontId="1" type="noConversion"/>
  </si>
  <si>
    <t>Solyc09g091250.2</t>
    <phoneticPr fontId="1" type="noConversion"/>
  </si>
  <si>
    <t>Solyc10g018560.1</t>
    <phoneticPr fontId="1" type="noConversion"/>
  </si>
  <si>
    <t>Solyc11g069510.1</t>
    <phoneticPr fontId="1" type="noConversion"/>
  </si>
  <si>
    <t>Solyc12g099370.1</t>
    <phoneticPr fontId="1" type="noConversion"/>
  </si>
  <si>
    <t>Chr1:76179894-76180771</t>
    <phoneticPr fontId="1" type="noConversion"/>
  </si>
  <si>
    <t>Chr1:82030803-82030150</t>
    <phoneticPr fontId="1" type="noConversion"/>
  </si>
  <si>
    <t>Chr1:85768997-85775355</t>
    <phoneticPr fontId="1" type="noConversion"/>
  </si>
  <si>
    <t>Chr1:85776954-85781923</t>
    <phoneticPr fontId="1" type="noConversion"/>
  </si>
  <si>
    <t>Chr1:88807166-88808244</t>
    <phoneticPr fontId="1" type="noConversion"/>
  </si>
  <si>
    <t>Chr2:28566551-28563645</t>
    <phoneticPr fontId="1" type="noConversion"/>
  </si>
  <si>
    <t>Chr2:29117142-29117986</t>
    <phoneticPr fontId="1" type="noConversion"/>
  </si>
  <si>
    <t>Chr2:42257468-42256369</t>
    <phoneticPr fontId="1" type="noConversion"/>
  </si>
  <si>
    <t>Chr2:42744903-42744052</t>
    <phoneticPr fontId="1" type="noConversion"/>
  </si>
  <si>
    <t>Chr3:9531162-9530090</t>
    <phoneticPr fontId="1" type="noConversion"/>
  </si>
  <si>
    <t>Chr3:63176776-63175555</t>
    <phoneticPr fontId="1" type="noConversion"/>
  </si>
  <si>
    <t>Chr4:5565168-5563153</t>
    <phoneticPr fontId="1" type="noConversion"/>
  </si>
  <si>
    <t>Chr4:59008668-59018395</t>
    <phoneticPr fontId="1" type="noConversion"/>
  </si>
  <si>
    <t>Chr5:62725425-62727742</t>
    <phoneticPr fontId="1" type="noConversion"/>
  </si>
  <si>
    <t>Chr5:63468826-63467062</t>
    <phoneticPr fontId="1" type="noConversion"/>
  </si>
  <si>
    <t>Chr5:64660695-64658508</t>
    <phoneticPr fontId="1" type="noConversion"/>
  </si>
  <si>
    <t>Chr6:35317423-35324369</t>
    <phoneticPr fontId="1" type="noConversion"/>
  </si>
  <si>
    <t>Chr6:43016241-43019555</t>
    <phoneticPr fontId="1" type="noConversion"/>
  </si>
  <si>
    <t>Chr7:42820920-42822494</t>
    <phoneticPr fontId="1" type="noConversion"/>
  </si>
  <si>
    <t>Chr8:1754008-1748033</t>
    <phoneticPr fontId="1" type="noConversion"/>
  </si>
  <si>
    <t>Chr8:52447284-52448843</t>
    <phoneticPr fontId="1" type="noConversion"/>
  </si>
  <si>
    <t>Chr8:59015355-59009075</t>
    <phoneticPr fontId="1" type="noConversion"/>
  </si>
  <si>
    <t>Chr9:62785464-62785110</t>
    <phoneticPr fontId="1" type="noConversion"/>
  </si>
  <si>
    <t>Chr9:65895554-65897855</t>
    <phoneticPr fontId="1" type="noConversion"/>
  </si>
  <si>
    <t>Chr10:8688626-8690141</t>
    <phoneticPr fontId="1" type="noConversion"/>
  </si>
  <si>
    <t>Solyc10g047640.1</t>
    <phoneticPr fontId="1" type="noConversion"/>
  </si>
  <si>
    <t>Chr10:37003876-37016335</t>
    <phoneticPr fontId="1" type="noConversion"/>
  </si>
  <si>
    <t>Chr11:51211616-51208122</t>
    <phoneticPr fontId="1" type="noConversion"/>
  </si>
  <si>
    <t>Chr12:2161186-2159138</t>
    <phoneticPr fontId="1" type="noConversion"/>
  </si>
  <si>
    <t>Solyc12g008830.1</t>
    <phoneticPr fontId="1" type="noConversion"/>
  </si>
  <si>
    <t>Chr12:64886840-64888068</t>
    <phoneticPr fontId="1" type="noConversion"/>
  </si>
  <si>
    <t>Solyc01g060490.2</t>
    <phoneticPr fontId="1" type="noConversion"/>
  </si>
  <si>
    <t>MDLTDKVIGSEATEMTTPEVMISSEMEVKAAEMMISPEIKAKAPEVISSEIQMKTPEVISSEIQMKNCVNCGAMKTPLWRSGPAGPKSLCNACGIRSRKKKRDLLGLNKDEKKTKKSSANSASSSNVDKKKKKKICAVKNADAIPIHWTDLDDVEQAAFLLMCLSCSSVCA</t>
  </si>
  <si>
    <t>MDVYGLHSAPDLFRIDDLLDFSNDEIFSINNNSNNTDSNHHHQPHSHNSSAAGPANYYDALLPNSSDDFTDNLCVPSDDVAELEWLSNFVEDSFSNFPANSVTGTMNITSNTASFHGRSRSKRSRSTSSWTSSLQNSNATTSVKNKESSVYTRERSSSMDEDVPRRCTHCASEKTPQWRTGPLGPKTLCNACGVRYKSGRLVPEYRPAASPTFVLTQHSNSHRKVMELRRQKEMIHQPQQQQQMPPSTEEGMYGHHFRVC</t>
  </si>
  <si>
    <t>MDPNQKDESSGSEATGISKSCSDCKTTKTPLWRSGPSGPKSLCNACGIKYRKKKSSPIGLTKGATKKKEKPLSNSGSTEEVEYCKKGKMGNGKKDGKLSKVLRVKLMMLGKEVVILQRQRSAMKKPRKLDEVERAAVLLMALSCGSVFG</t>
  </si>
  <si>
    <t>MAEANRRANMYGRETMNAALHQDRHQQTQIDDDDDDDVVAAVGGGGSGGGGIESMDNPTPHIRYDQHHHSHSHALHNGGAGGSMEMNGVEGVSHNALYGPPSEIVPTAGSGASDQLTLSFQGEVYVFDAVSPEKVQAVLLLLGGYEVPPGIPAVNVVPQSQRASGDFPGRLNQPERAASLNRFREKRKERCFDKKIRYTVRKEVAMRMQRKKGQFTSAKSIPDEVGSSADWNEGSGQEEQETSCRHCNISSKSTPMMRRGPAGPRSLCNACGLKWANKGILRDLSKVPAPGTQDQTAKPGEQSHGEPNGSDDMAAIITPDDNNPVG</t>
  </si>
  <si>
    <t>MEAADNSRKMVGGQYGVVAFQQEYVNVPIRVDRYGGGGFEAHDISVGGGYEEAMSSGEELQVCSMPLVAGPVDSGRVMAVSSRTSELTISFEGQVYVFPAVTPEKVQAVMLLLGGCDVPSYVPNSNSVALPSTKSVENDVPTRQNISPRMASLIRFREKRKDRCFEKTIRYACRKEVAQRMHRKNGQFASLKEGGKSSADNIDSGDSAAQSEPTLRRCHHCGTNESETPAMRRGPSGPRTLCNACGLMWANKGMFRDITKGGSHVPFDKNEPGTPDIKLSTFAPENSYLKQHQEGSSGETKLTEENPSVTTAELDMQEAAENFADSSPFRIRSSSVNIDDEDNLDELANASGTEFEIPADFDEQIGIDSHMSVHWPVT</t>
  </si>
  <si>
    <t>MELIEARALKSSFLSDMAMKNTQQVFLDDIWCVTGINNGASEDFSVDDLLDFSDKDFKDPELHEDDEKTSFSGSSQKRNSQDSTFSGMESFGSLAGELPIPVDDMENLEWLSQFVDDTPSEFSLLCPTESFKDKTGGFTESRSEPVVRPVVKKTRVPCFPLPFPVKPRSKRSRQAGRTWSFPSSAVSGDSSSPTSSSYGSSPFPSGFFTNPVYDGDLFCSVEKPPLKKPKKNPSVETGSGRRCTHCQVQKTPQWRAGPLGPKTLCNACGVRYKSGRLFPEYRPACSPTFSLEVHSNSHRKVLEMRRKKETGEGIDSGLASMISTC</t>
  </si>
  <si>
    <t>MKFYPHVVYMVPVCYVFGQVTQQIFKQKMDYSGNCQSFVSGDDLFVDELLDLSNGFSEDEENENENNNSSSSQQIKECDKETVIIPSGKQDFGSLLGCEISLPGADLDNLEWLSHFVEDSFSEYSLTYSAGNLPGKSLKLHSNVEIPVREKPCFTAPLGAEREKNKPPSMSFSSSSSTTANSFWGELSVENKPAARKPKKKMEKRIGIGAKQCSHCGVQKTPLWRTGPLGEKTLCNACGVRFKSGRLLPEYRPASSPTFSTGLHSNSHRKVLEMRQKKETEPGPPVQSF</t>
  </si>
  <si>
    <t>MNSCGNAYCHGGPCTCNLYYNHENNNASSAYSMLYHEYHQKDENHSENMYSFASSPSSSSSSVDCTLSLGTPSTRLSNDERRLHDSSHEPQRRSSSYMSKCWNLLQNKNNHTSSTHHHKSGRGSSNNNVNSSSSNNIADPLVARRCANCDTTSTPLWRNGPRGPKSLCNACGIRFKKEERRASAAAAANGIGIGSESSTQHTINGSWVHHSQGQKMPCYTSAYGNHEFRFIEDHDDRDSDNAISFWPFLASQHC</t>
  </si>
  <si>
    <t>MTQNQTFGDDFSAAGAGQNGVSGDDFFVDDLLDFSNGFVEGEGDEEEEEGKNQGGEGISVQKPCSVSIAVSPLKKTEIDDKGKVTISVNEDFASLPVSEISVPTDDLDSLEWLSHFVEESFSGYSLAYPAGKLPVEKKTGDGEIPVEEKKPCFATPVQTKARTKRGRSSVRVWPVCSGSLTESSSSSTSSSSTTTMSSSPPTGSWFLYPTPVHSAESPGKPLAKKLKKKPASHGGNGPQQPRRCSHCGVQKTPQWRAGPMGAKTLCNACGVRFKSGRLLPEYRPACSPTFSTELHSNNHRKVLEMRRKKESEETGLTQPVQSF</t>
  </si>
  <si>
    <t>MMHRCSGSMVGPCSCGLFHNQSGSSGTTTSSAFSMLFSHEYSENMYSSSSSNVDCTLSLGTPSTRLINEDNHEKRSSVYSKHERLRSSSNCISNFWDILHPKQHVTTPQYKSTRGANNNSTTTDPLVARRCANCDTTSTPLWRNGPRGPKSLCNACGIRFKKEERRASAAAATANGGGGAETTTHQHWVHHHHHSQPTKMACFSSASYGNEFRFIEDNEHHRDSDAAATAIPFFPWRLNVADRPSLVHDFTR</t>
  </si>
  <si>
    <t>MLYRTAPHYSSSPLQMNSLEKALKTSYFRPETAMKMTHNQPSIDDFFVDNLLDLSNGFAEDEIEQLNEHPNGFNTQNLCSVSPQKKMEDENGDFGCELSYPENGLDNLEWLSQFVEEDSHSGYSLIGKLPVKKNKSVTENPVQVNSCFTVPVQTKPRTKRRRIGGRVWSFTGSSTSSASSSTITTTAESIVRFPASVSNRRKMKTEKPVQPRRCSHCGVHKTPQWRTGPMGAKTLCNACGVRFKSGRLLPEYRPACSPTFSSERHSNNHRKVLEMRQKKEERTGGDRFAPPVHSF</t>
  </si>
  <si>
    <t>MEASDLFVSGFFSHAGDEQIPNNINNNCNNFSVDDLLVIPKDDEVMADAFFNSITGNSADSSNVTVVDSCNSSVSGGDGQFNGNLSGRSFTDAPFPNSELCVPFDDLAELEWLSNFVEESFSSDDVQNLQFIPVANINSSSTVTTDSSSSATTFSTGPNSPPAFPADTSVPGKARSKRSRAAPCDWSSRLQLLLSPATSSSESNNISPPSVNNTTFATAKATKAPSKKRESVETPGRKCLHCASDKTPQWRTGPLGPKTLCNACGVRYKSGRLVPEYRPASSPTFISARHSNSHRKVLELRRQKDLQRHQAHHHQHQLLSQPTIFGVSNGGDEFLLHHHQNCGPNFRHLI</t>
  </si>
  <si>
    <t>MGSDFVDEIDCSSFFDHMEDLIEFSPENVCGGVDAVDCNDFPSIWNDPLPDSDPFFSGSYSNSASDFSAELSVPLEDIVQLEWLSTFVEDSFSCGGLTLGKEHCSVKKESSDSKFLTSSPVSVLESSSSSSSSSTSSSGPGKTLPPLSPCPRGPQRARTKRPRPTTFNPRSVNHLMFPTSVSPQQFVAPGVNSLDSENFAESPMKKKKKIKLSIPLAPIETNQDNYQPAPQAVRKCLHCEITKTPQWRAGPMGPKTLCNACGVRYKKGRLYPEYRPAASPTFVPSLHSNSHKKVLEMRSNVFPEEETHYKQAKPRRARPLITVQAENNTTASTTPTE</t>
  </si>
  <si>
    <t>MIPQIWLQKMNRQMQAMNVDIHFSGDGEEVPAGNEKAVGNFPVGYEGPVDSVKVTMPHQTVCSASDVVALQNRETDFDQLTISFRGKIYVFDGVTTQKVHSLFKLLGGYEYSPGTQALGLLSANQKDYVDHPVHCADPKRLESLIRFYEKRKKRCYEKKIRYGIRQEVAFRMKRKNGLFARKGSNGPKQENIPSEETRCIHCGTSSKATPMMRRGPDGQRNLCNACGLTWANKGIMRTLYKASYDNTELELEIATKPTMKLLNVPPLIKFLHQSASDLDALERKPYCINISSSHPTERLYIHTTDKSIMMAENPRPLQARPFEDHAPLQSLRMVEEEEEEEEEGDEDGAYEDDGGEETMDEAEDVSMKVLNHHQYGGQSQQLCGGGVVEVSRTSELTLAFEGEVYVFPAVTPDKVQAVLLLLEGCDIPTAVPTVELPFDNKVEDLPKQANLSKRFASLVRFREKRKERCFDKKIRYSVRKEVAQRMHRKNGQFASLKSSSGSSSCDSAKSSLEGDGTQHSLTIPGKCHHCGVSENCTPAMRRGPDGPRTLCNACGLKWANKGTLRDLSKAGRTISVELNELGTPNNPVKAFAEGSLDHCADVEKNLFSSGSNLANDIPAGIISSSNNLVEKL</t>
  </si>
  <si>
    <t>METMYSKTCFMVDDDILNFSLDDDEEKYQTSSSSFESSNTLGFRQDDHNPSFPDYVEEELEWLSNKDAFPAVEFDLFSDHVIFDHHSPNSVLENNNNNCNVNLKDNAFTSHASSLLQVPMNHPVGTRSKRRRRIALQCDNSCVWGNQVKFNNTSTKQGLTLLKISMAKAKRGTSIGRTCQHCGVDKTPQWRAGPTGPKTLCNACGVRYKSGRLFPEYRPANSPTFSVELHSNSHRKVLEMRKQRI</t>
  </si>
  <si>
    <t>MVDLSDKQGLGSEEMSSGVTSPETSQSNVKTCADCGTTKTPLWRGGPAGPKSLCNACGIKSRKKRRAFLGLNNEEKKSKKSVVVGHKNIEVQHHLNQSCSSSSNSDDSKSSNFVKNIVSSSLKKKLLPFGKEEVVMQRPRSRSTQKRKLGEVEQAAFLLMALSCGSFYTHGRMKIDKERKNEKCCTLGSKSSTLWVG</t>
  </si>
  <si>
    <t>MGSNVVDEIDCGSFFDHIDDLIDFPLESENVGLSSTDCKDFPSIWNDPLPDSDSLFSGSHRNSASDLSAELSVPYEDIVQLEWLSTFVEDSFSGGGLTLGKENIPVEKEPSSQGKFQTSSPVSVLESSSSSSSSFSSSGEKTLPLSPCHRGPQRARTKRPRPTTFNPFPVFVAPVVPTESENFAESPMKKILKPAEPEQKKKKKIKFSIPLAPVETNQNPVAQQAVRKCQHCEITKTPQWRAGPMGPKTLCNACGVRYKSGRLFPEYRPAASPTFVPALHSNSHKKVLEMRTTIVPDNDIIARTSSPAIATQLEFNPSNVSVEEEHK</t>
  </si>
  <si>
    <t>MGKQGPCYHCGVTSTPLWRNGPPEKPILCNACGSRWRTKGTLANYTPLHARPESDDLDDYRVCRVKNMSLKNKEAKVLKQKQNHDNTVVRTPPDYYQGFLKSLDEDTSNRSSSGSAISNTESSAQFGSTEASDLTGPAQSNKWEAMVPSRKRTCISRSKHSSVEKLTKDLCTILHEQQSSYFSGSSEEDLLFESDKPMVSVEIGHGSVLIRHPNSIGREEESEGSSLSVNNKRHYVNEAYSRLSAPPVNINRGVNLPNLGTEITKKPNSQGMEQHPIKRDKDHLEKLHILGHHTSPLCHIDLKDVLNYEEFVTHFSSDEQKQLLKYLAPVDSFAPPDSLKSMFHSSHFEENLSSFQKLLAEGVFDSSLPGVKLEDSRTLKRLILCYLTKSKWVEKYNLFKEPKCTSSANGNEVTGRPNAIGTGHSGNVKRPLEGHHPKYAGAKKAMKSPKRVVMKSSYEQKELVDNNNSCFSPKCLFPLPSKSSPVLDSFHVTNDQDVLLDVPSNSSFAQAELLLPTSNFAAQASTGSSSVYPHLVRP</t>
  </si>
  <si>
    <t>MVEQNYMDGISMGHIENEDFESILNGLDFSIQNLEADRLDEDWDATVYGELLGPIPSETLMSLPPLELTNVDNVFPEAQGNVIFQTGSPISVLENTRSCSGGRSAISFNFGSKGRRSKRARSSTLNPWLKMAPMPCTTSAAKKNSDSKIGKVNKRKLSSAMASPLFKRCTHCEVTKTPQWREGPLGPKTLCNACGVRYRSGRLLPEYRPAASPTFIPSLHSNSHKKVVEMRRKTVESSPEFDSQNFVPLGSYLLDEYF</t>
  </si>
  <si>
    <t>MTPPDHITPNFPFGLNNSNNNSLVTPNYHFFFNSTTNQTASFHHQHTQYYMQHEQLEVDNDGGSSYDLGKKNEVGSGLKLSLWKREDKLLSSEIKKLDQEKKKNSTNSACIKLKLGDQKQKPIQTDYCSNNIPIRVCTDCNTTKTPLWRSGPKGPKSLCNACGIRQRKARRAMAAAAAEGKTDQKVQQHKQNITTKVTSNNDVKPLKKRCKFGPSSSSTNNAPKKLGFEDFLINLSNKLAFQQIFPQDEMEAAILLMALSSGLVHG</t>
  </si>
  <si>
    <t>MGKEGPCYHCGVTSTPLWRNGPPEKPILCNACGSRWRTKGTLANYTPLHARAEPCDFEEHRVSRFKNISMKNKEAKILKRKQSHHDAEVGTPDYSLGFRKVLDEDTSNRSSSGSAISNSESCAQFGSAEASDLTGPAQSNIWDSTVPSRKRTCFNRPKPSSVEKLTKDLYTILHEQQSSYLSASSEEELLFESDKPMVSVEIGHGSVLMRYPSTIGREEESEASSLSVDNKHRSVSDAYSRLTTPPVNISKGVNSPNMGTERIKKPTGPAIEQDQIKRNKDHLEKLQILGHHNSPLRYLDLKDVLNYEEFTTHLSSDEQQQLLKYLPPVDSFAPPDSLRSVFESSQFEENLCSFQKLLAEGVFDNSFPGVTLEDCRNLKRFILCYLTKSKWVQQYNLLKDTKCKNSSSGSEVAGEPNAVGTCHSANVKKPREGQYPKCSGAKTTMKSPKRVVMKSIYEQKELVDNDGSCFSPRSSFALPSENSSLVLDSLRSANENSHQDLLLDVPSNSYCPQAELLLPTSSFTTQASTSSSSMYPPHFIRP</t>
  </si>
  <si>
    <t>METPDFFQTGYYNSSEKQLISDVKNGEHFVVDDLLDLPNDEGMATDDTLDLTVIGNSTDCSVVHNSCNSSLSGSNHHPQSLGYRDFPQGHLSTEFALPYEDMAELEWLSNFVEESFSSNEMHKMQMVQAMRNRTDSEIHQFIPDPNRASATSNTIFKPEMPVPAKARSKRSRMAPGNWASRLLVVSPNTTNPDSSMDTISVQDMSSSSESGMIIPSSGKKTVKCSSAPKKKENNIHHVPSNNTGSNSEGRKCLHCATDKTPQWRTGPLGPKTLCNACGVRYKSGRLVPEYRPAASPTFMLTKHSNSHRKVLEIRRQKEVTQVEHQHQHQFLPHNMMFDVSNADDYLIHQHMGPDFRQLI</t>
  </si>
  <si>
    <t>MGKQGPCYHCGVTSTPLWRNGPPEKPILCNACGSRWRTKGTLINYTPLHARAEPDDLEDYRVSRFKNFTVKNKEVKMLKRKKSHDNPEIGILPEYHQGFHRKALDEDTSNRSSSGSAVSNTESYGQFGSAEASDLTGPAQSNIWDATVPSRKRTCVNRPKQSSVEKLTKDLYTILHEQQSSYFSGSSEEDLLFESDKPMVSVEIGHGSVLIRHPSSIGREEESEASSLSVDNKHHSSNEAYSQLTTPPVNISKGVNSSNLVIQRTQKPTVQGVEHEQFKRSKDHLEKLQILGHHNSPLCHIDLKDVLNYEEFTRHLSSDEQQQLLKYLPPVDSFSPPESLRSMFESSQFEENLSSFQKLLAEGVFDNSLSGVTVEECRNLKRFMLCYLMKSKWVEQVNLLKDMKCKNSSSSSEVAGGRNVFGTGHSVNMKRPRDGQHPKNLGVNTTMKSPKRVAMKNSYEQQKEIMENDGSCFSPKSLFALPSENSFRFTNESSDQDLLLDVPSNSSFPQAELLLPTASFAAQASTSSSSIYPHLIHP</t>
  </si>
  <si>
    <t>MKSCSYCHTTTTPLWRSGPSGPKSLCNACGIKYNKKRRQILGVEKKRRIEKKSIEIGKLMGFGGKLREEEQAAILLMALSCGSVGKLLC</t>
  </si>
  <si>
    <t>MKMEDLDPTACFMVDDDLLNFSLEDETVEEDDEKSTITSKDPLSYSSSSSTNPLVSLLPHPECVEEELEWLSNKDAFPAIEFGILSENPGMVFDHHSPVSVLENSSSTSHSSGNGVVSGNAYTSCCVNLKVPVNYPVRARSKRRRRRRRGGFADMPSEHCLPVTQPSFKNVKQREPLLSLPMNSAKSAASIGRRCQHCGADKTPQWRAGPLGPKTLCNACGVRYKSGRLLPEYRPANSPTFSAAAHSNSHRKVLEMRKHKIGVGGMLIHEACGYRLLGMYLLSSFNSCRRWCSLEMEVLKFTVF</t>
  </si>
  <si>
    <t>MDVYGRLTPEVFRIDDFLDFSNEEDIFSSSKTAIDFDLNHHYQPPPTDSIADTGCYYHAPPNSVDFTDKLCVPSDDVAELEWLSNFVEDSSNNFPSNNLTQTMYHLNNTNTILHSKSRSKRSRNSNSTSWNTSSLQRHKSANQKNSNQDENSGDYNSNKLSNNSKIITSRKCTHCASEKTPQWRTGPLGPKTLCNACGVRYKSGRLVPEYRPAASPTFVLTQHSNSHRKVMELRRQKEIIDQQQQHGMYGHHYPVC</t>
  </si>
  <si>
    <t>MTAAVQREGQQQTHFADDGDDDDVDVAGGGGGGGMESIEDSSHHIGYDHNHHGLHNGTDGTIATTAAALNGVEGVPHNSLYVPGSEMVGGGSSDQLTLSFRGEVFVYDAVSPEKVQAVLLLLGGYEVPAGIPTVNMASQSHRASSEGPGRLNQPQRAASLSRFREKRKERCFDKKIRYTVRKEVALRMQRKKGQFTSSKTVSDEAASSSAEGNAGSSQEEQETLCRHCGTSSKSTPMMRRGPAGPRSLCNACGLTWANKGILRDLSKVSTTGAQELSVKSSEQNGEADGSDVMAAAGIITSDDENMVLPSE</t>
  </si>
  <si>
    <t>MDEIPTGPIVDDDFDDILNFLDMPMESLEGDVLGGVEWDVSESKGFGPIPTEALMDFLPLPQSNIGNRRVNAVANSHPPIKFTEVQGTGTFQTQSPVSVLEGSNSCSGGKSVPIKHDPVIPVRPRSKRARPSAVNPWVLMAPISSTRVASKKISDARKTKERRRRLSLLSGAKEPMKNYVQQISDAAPPVSDVSKKKITSTQQSSFFKKCTHCEVTKTPQWREGPLGPKTLCNACGVRYRSGRLFPEYRPAASPTFVPSVHSNSHRKVVEMRKKTLYGGAGEVEEPPKVIMGRSSEALPEPTIAADPAMSPAPEFVPMSSYLFDVY</t>
  </si>
  <si>
    <t>MSLVSPYNNNYQFASSSTNSSCQNFFNISTTTNIQDQSGYDYQFHQPQHHHEVDNFASRSSGSHDHVDKKNKGLKLTLWKKGGQKVKNLKVEDQKQQIIETDYSSNSSSNNNIIPIRVCSDCNTTKTPLWRSGPKGPKSLCNACGIRQRKARRAAAAAAAASTTPNNGTNFTSTETTTTTTMKIKVQQQKHKITKVNANHVVPFKKRCKFLSSTTTPAPEPGLVPTPAPRVGSSSSSSFYNNNNNDVQQKKKICFEDFFINLSNNLAIHRVFPQDEKEAAILLMALSSDLVHG</t>
  </si>
  <si>
    <t>MVDTSDKVQETGEMIGQNQTPERVTSETNQKTCVDCGTTKTPLWRGGPAGPKSLCNACGIRSRKKRRALLGLNKDDKKSKKSSSKSVVNHHQQNQSSNSSSSTSSSGESMSNVIVKNECIPYKKRLLHFDREVGLQRPRSNSTHRRKLGEEEQAAFLLMALSCGSVYA</t>
  </si>
  <si>
    <t>III</t>
    <phoneticPr fontId="2" type="noConversion"/>
  </si>
  <si>
    <t>IV</t>
    <phoneticPr fontId="2" type="noConversion"/>
  </si>
  <si>
    <t>MTPVFLNTSSSSPFPALELKEDHQHFQLLFSTNPPSYQASSSHPCPSFFNSSTQSQRGDHSPRDPQQHEDKDDKYISHGGCGESQVFSSSSLLQPMADDNKSSHKLSVFKKEEGDEGNKSTEKWMSSKMRLMRKMMNSDCTTAKIEQKVEDHQQWDNINEFNSSNNTSNIPIRVCSDCNTTKTPLWRSGPRGPKSLCNACGIRQRKARRAMAAAAAAAANGTAVGTEISPMKMKLPNKEKKMHTSNVGQQKKLCKPPCPPPTEKKLCFEDFTSSICKNSGFRRVFPRDEEEAAILLMALSCDLVYS</t>
  </si>
  <si>
    <t>Gene name</t>
  </si>
  <si>
    <t>Gene ID</t>
  </si>
  <si>
    <t>PeGATA1</t>
  </si>
  <si>
    <t>PeGATA2</t>
  </si>
  <si>
    <t>PeGATA3</t>
  </si>
  <si>
    <t>PeGATA4</t>
  </si>
  <si>
    <t>PeGATA5</t>
  </si>
  <si>
    <t>PeGATA6</t>
  </si>
  <si>
    <t>PeGATA7</t>
  </si>
  <si>
    <t>PeGATA8</t>
  </si>
  <si>
    <t>PeGATA9</t>
  </si>
  <si>
    <t>PeGATA10</t>
  </si>
  <si>
    <t>PeGATA11</t>
  </si>
  <si>
    <t>PeGATA12</t>
  </si>
  <si>
    <t>PeGATA13</t>
  </si>
  <si>
    <t>PeGATA14</t>
  </si>
  <si>
    <t>PeGATA15</t>
  </si>
  <si>
    <t>PeGATA16</t>
  </si>
  <si>
    <t>PeGATA17</t>
  </si>
  <si>
    <t>PeGATA18</t>
  </si>
  <si>
    <t>PeGATA19</t>
  </si>
  <si>
    <t>PeGATA20</t>
  </si>
  <si>
    <t>PeGATA21</t>
  </si>
  <si>
    <t>PeGATA22</t>
  </si>
  <si>
    <t>PeGATA23</t>
  </si>
  <si>
    <t>PeGATA24</t>
  </si>
  <si>
    <t>PeGATA25</t>
  </si>
  <si>
    <t>PeGATA26</t>
  </si>
  <si>
    <t>PeGATA27</t>
  </si>
  <si>
    <t>MLHHYSGNDACPAMASTFSLFFPQVEEACDDCNTITTSPSSRSPSSSSTGSVDCTLSLGTPSSRRAAPEPKRRTPASYPSLSATVSWDPAAESYYCQQGKPTTAGASKGAVGSVGHYPLLDRRCANCGTTSTPLWRNGPRGPKSLCNACGIRFKKEERRAAAAAESGGAWCGYSAQHAHGSAPKAPRAVSYAEEALPCGDVDAEAPFLAWRLNVVPPAPARPTAFSVWP*</t>
  </si>
  <si>
    <t>PeGATA28</t>
  </si>
  <si>
    <t>PeGATA29</t>
  </si>
  <si>
    <t>PeGATA30</t>
  </si>
  <si>
    <t>PeGATA31</t>
  </si>
  <si>
    <t>MAEREGFSVEDLLDLEEFCEADKDGAEEHEGEEAPPAAADQEKSNDDSQQSSVVSYELVPPPPPPPEIVDLPAKRSKRSRASGWSLSGAPPFSDSTSSSSTTTTSSCSSSASFSPFFLLDSPPLGVSDLPEDYHHLPPPAKKYKHKHKPKKRGRKPKQLPPHPFSAAAASPAGSHCGVQKTPQWRAGPEGAKTLCNACGVRYKSGRLLPEYRPACSPTFVGSIHSNSHRKVLEMRRKKDADLITTAAPAVASF</t>
    <phoneticPr fontId="1" type="noConversion"/>
  </si>
  <si>
    <t>MVFCFPPHTPPSPLLHLEISPTRPLFLRPLRSSHPPFLPPSLPPPSASLPSTLPPSPAPNPYYSSSLAAAGRPSGVAARYRKQRSATDQETPRPEPPPLDPRAGAVERRSCGEGGAGEGSAGVVLDPPILATEMGSSVEKGSGSPDPDERTASGEPKACTDCHTTKTPLWRGGPSGPKSLCNACGIRYRKKRREALGLDAGEGAEQQQQKKTKREREEVTVELRVVGFGKEVVLKQRRRMRRRRRLGEEEKAAILLMALSSGVIYA</t>
    <phoneticPr fontId="1" type="noConversion"/>
  </si>
  <si>
    <t>MASGGFLEEMMREQSLLEATCGDLFDHIDDLLDFPKEDSADDVLLLDAPAPGSPLSARIIDVGYGKPAPPPLVAPPPAQGDAAFFDAQGALGAEAFDGKNGHIGSCDELDMDMAQLEWLSELFDDTSIPHEPAFPGASCPAPIKASALAANAGVVLPDKMEDALFRSSSPISVLEHNSFNAANNGGSSSASSSSSASSSSESFSGSGRAWSAPAPPVLVIPARARSKRSRPSAFTAVRAAAPAEETTILVPTPMYSSTSSHSDPESIAESNPHPPPMKKKKAKKPRATAVASDADAEADADADYEEGGAHALPPGAVRRCTHCQIEKTPQWRAGPLGPKTLCNACGVRYKSGRLFPEYRPAASPTFVPSIHSNSHKKVVEMRQKVVRNGDPSCDLLQYIRRGD</t>
    <phoneticPr fontId="1" type="noConversion"/>
  </si>
  <si>
    <t>MEQYESQQEHEEDEEEAEEDHEGGAGEVVPMDADVATAAAADAHGAMVPAAAAAAEAGGVPHIGSNTLTLSFQGEVYVFESVSAEKRLNFPHRVASLMRFREKRKERNFDKKIRYTVRKEVALRMHRNKGQFTSSKSKAEEATSTVTSSDGSPNWGAVEGRPSSASECHHCGASATQTPMMRRGPDGPRTLCNACGLMWANKILVLEATSRCHHCGASATQTPMMRRGPDGPRTLCNACGLMWANKGMMRDLSKAPTAPLQVVPSATKDGQNGIAEAPGGEQQNHPAAAAAEAPAPAANGHDS</t>
    <phoneticPr fontId="1" type="noConversion"/>
  </si>
  <si>
    <t>MVGGGAADKDAAAQAEELPSGAGASLIGFFDHTVAVSPMTVAEGLEVAAGGEGQGEGEEEEELEWLLNKDAFPSVETMAAEVEAAPARAAVGPRTKGLRRRRRVTAPWSLPPVLPSPPQAAAGAPRRRCTHCAVEETPQWRLGPDGPRTLCNACGVRFKSGRLFPEYRPANSPTFSPLLHSNSHRRVQEMRRQSEDETSAADRASAKARRAERAEDK</t>
    <phoneticPr fontId="1" type="noConversion"/>
  </si>
  <si>
    <t>MAEAVLEGSEPVDLSKHPSGIVPTLQNIVSTVNLDCKLDLKAIALQARNAEYNPKRFAAVIMRIREPKTTALIFASGKMVCTGAKSEQQSKLAARKYARIIQKLGFPAKFKDFKVQNIVGSCDVKFPIRLEGLAYSHGAFSSYEPELFPGLIYRMKQPKIVLLIFVSGKIVLTGAKVRDETYTAFENIYPVLTEFRKVQQWFHAMLLFTLQESEDGSVEWLSIYVDGCLSSSASYTNSVFVEQAPTTMTNQNAAKPKLPPPSSSTSRRKKRSLASVINDDDDQHCFTLFVEPPLLLLDQKHWLAESELILPKKDKDQELVRQQEREQEEDKKCKMSAGMQFQQEQLVRRCSRCLSNQTPQWRRDGPSGPKMLCNACALRLKAGNGLTTVSKKLCGQEIDKEQEKRKRQDKKKIKKTAYVNEELPPEEPVKRCTHCMSYKTPQWRAGPLGPKTLCNACGVRFKSGRLLPEYRPANSPTFVSYMHSNSHKKVMQLRQAVEP</t>
    <phoneticPr fontId="1" type="noConversion"/>
  </si>
  <si>
    <t>MDPSPPVDKVDPDECTASGEPKACADCHTTKTPLWRGGPTGPKSLCNACGIRYRKRRRQALGLDATETEGAEQQQQQQHRKKAKKENKEDEVTVELHMVGFGKDVVLKQRRRMRRRKCLGEEERAAILLMALSSGVIYA</t>
    <phoneticPr fontId="1" type="noConversion"/>
  </si>
  <si>
    <t>MLQELAPCTCGLLYGSCGGGCGGAAAAFSLLFPMASGQYYYRQCGAEEEDGPVDCTLSLGTPSTRRAVPSALAGGKQEGAVASCKEAALPARRCANCDTTSTPLWRNGPRGPKSLCNACGIRYKKEERRAAAAVAPPPPQDSGVGYAYGYGRQQQPPTQWGCYGPAGAAKSASFAMFGDVDTAEVDGTCLSWRLNMMPSSPAFAVRERPSLFQYY</t>
    <phoneticPr fontId="1" type="noConversion"/>
  </si>
  <si>
    <t>MASEWEMAMGVELGMGMGTYHNAPGITAAPMGHHGNGGGFSTAHHFYGMPPMGDAMRVDELLDLSNAGAHEFFPASATAAAADNGHHLGAMGEPSANTPSATSSDHQTSMLSFADEFYIPSEEAAELEWLSKFVDDSYSDIPNYSPAAHAAMAAAAAASAASNGGVNSAGRDSCITAAPGRGARSKRSRATAAAAAAWHSLVPRPPSQSSPSSSCSSSDFPSSKPARPNGSNSNRGKKIPGAGGAAGEVGMEGGVRRCTHCASEKTPQWRTGPLGPKTLCNACGVRFKSGRLMPEYRPAASPTFVLTQHSNSHRKVIELRRQKEIILIRGSHRDAAAAAAASAAAGSAGATGRPDLMFRDYGVC</t>
    <phoneticPr fontId="1" type="noConversion"/>
  </si>
  <si>
    <t>MEATAEYNVHGYYAGSGRDKKGAACGDHFVVDDLLVLPYDDEEEGEGEAAGAGTLAGFGNASADSSTVTALDSCSNSFSGLADGDFSGELCEPYDQLAELEWLSNYMGEGVDAFASEDLQKLQLISGIPSGGFSSARVPPAPAAPAAAATSAAQPGIFLPEAPVPAKARSKRSRAAPGNWSSRLVVLPPPPASPPSPASMAISPAESGVSAQAFPVKKLSNPAKKKDALPQAHPSRASAPSGCSAAAGEGMRCLHCETDRTPQWRTGPMGPKTLCNACGVRYKSGRLVPEYRPAASPTFMVSKHSNSHRKVLELRRQKEVEQQPLQHQLHVAGGGVGSLMHMQSPLLFDGPSASPIVGGDDFLIHHRLGTDFRQLI</t>
    <phoneticPr fontId="1" type="noConversion"/>
  </si>
  <si>
    <t>MDVHPPNAAASSPLGDLFPHEPAMESEDSSVEWLSIYVEDCLSSSASYTNPVFAEQAPTTMTNQNAARPKLPPPSSSNSRRKKRSLASVISEDDDQHYFTLFVEPPLLLLDQKHWLAESELILPKKDRDQELVQQQEREQEEEKKCKMSAGMQFQQEQPVRRCSRCLSNQTPQWRRDGPSGPKKLCNACGLRLKAGNGFTTISKNRCGQEIDKEQEQGKRQDKKKIKKIAYVNEELPPEEPVKRCTHCMSYKTPQWRAGPLGPKTLCNACGVRFKSGRLLPEYRPANSPTFVSYMHSNSHKKVMQLRQAVAHSDK</t>
    <phoneticPr fontId="1" type="noConversion"/>
  </si>
  <si>
    <t>MLHEAAPCTCGLLYGSCGGGCSLLFAAAPGDHHHYKQCGDEEAGGFDGSAYGGSVDCTLSLGTPSTRRAEAGARVPAAVAGLPWEAVPSCNGRTDQANACANCDTTSTPLWRNGPRGPKSLCNACGIRYKKEERRAAAAAVAPTALPSDSGVEYAYGYARQQQQQWGCYGSAVAKAASFGMFSDAAAEDGPCLPWGLGVMPSASPAFGAVREMPSLFQYY</t>
    <phoneticPr fontId="1" type="noConversion"/>
  </si>
  <si>
    <t>MAADGHDPLLPSDGAAGEDDAAAAEALLSAASEQLTLVYQGEVYVFDPVPPQKVQAVLLVLGGCEVPPGLVSMTVPSASDEKSTTAAARRVASLMRFREKRKERCFDKKIRYSVRKEVAQKMKRRKGQFAGRADFGDVACSSAAFGSPANREDDHFRETHSRLTPAMRRGPTGPRSLCNACGLKWANKGTLRSPLNAPKVTVQHPTNLSKMCDTDDNKVILRAEHNQATIKIDSEMIPEQEQKLEVLPPTEDDSKAPS</t>
    <phoneticPr fontId="1" type="noConversion"/>
  </si>
  <si>
    <t>MDPSPPVDKVDPDECTASGEPKACADCHTTKTPLWRGGPTGPKSLCNACGIRYRKRRRQALGLEAAAEGAEQQQQKKKSKKEDEVTVELHMVGFGKDVVLKQRRRMRRRKCLGEEERAAILLMALSSGVIYA</t>
    <phoneticPr fontId="1" type="noConversion"/>
  </si>
  <si>
    <t>MSGHHDAKPYQPRRGPEHPPPLQPAEEEAAAEAEAMEQHESQQEHEEGEEDGEEEHEGGAEEAAPTDADVAAAAVDAHGAMVPAAAAEARGVPHVGSNTLTLSFQGEVYVFESVPVEKRLNFPHRVASLMRFREKRKERNFDKKTRYTVRKEVALRMQRNKGQFTSSKSKAEEATSTVTSSDGSPNWGAVEGLPPSASECHHCGISATLTPMMRRGPDGPRMLCNACGLMWANKGMMRDLSKAPTAPLRVVPSATKDGQNGSAEAPGGEQQNPAAASAPAPAPAPAPAPAPAPAANGHDSSPRNDLYSSTASLPPPFRPLPFPTRVVASHHDQSNGVGKARRVRRRMRRGTRRWSLCTETSTVSPRCWGYKDSLMKVQALRVNYSSESKKREALESHIADLKTDNERLRRLYTETLFKFTNQMKFHTEFQSVKEELGKAHSRLPSMEEEHKREIKQLKPLRFLCTTPPPS</t>
    <phoneticPr fontId="1" type="noConversion"/>
  </si>
  <si>
    <t>MDSSVEKGSGSLDPDERTASGEPKACTDCHTTKTPLWRGGPSGPKSLCNACGIRYRKKRREALGLDAGEGAEQQQKKKTKREREEVTVELRMVGFGKEVVLKQRRRMRRRRRLGEEEKAAILLMALSSGVIYA</t>
    <phoneticPr fontId="1" type="noConversion"/>
  </si>
  <si>
    <t>MDPPILFPFVINNSSPSDSSLIYGSDHHLRQHQAILEPQHMIGGSSSVFATPFPTVESIHDDMIERSSYDPYDMEKLQVTSGSVKTGKWTAPAAAKMRITRKTSDSGVGGAAKKPRRRAQAYEDHNHSSMMNQPLGVIRVCSDCNTTKTPLWRSGPCGPKAAEGAAGDDGLRGGAKVGTPSDAATAHPKVKKEKRADVDRSLPFKKRCKLVVQDHTATTAAAADDKAIAKSAEVVNWGKSSAAAAACFRSSAFAVQDEITDAAMLLMTLSCGLVRS</t>
    <phoneticPr fontId="1" type="noConversion"/>
  </si>
  <si>
    <t>MSTIYMSQLSTLPLMEGDQDQGHFPAFHLLAKDPPILFPFMINSPVEHQGQSYGDQHLRHQVLGESNQQFNDHMMMGGSDAFPTPAQFRPTIQSIGSDMMQRSSYHPYDIENKRADGSASKWTSTTPPAKMRIVRKATNDTEGGAARKPRRRAQAYQADESQKQQQLAMGVIRVCSDCNTTKTPLWRSGPCGPKVKLLSRHPLSLIFMCSMCNFASYRVLQVVTLIPSTQHI</t>
    <phoneticPr fontId="1" type="noConversion"/>
  </si>
  <si>
    <t>MCVIQSEEAAELEWLSKFVDDSYSDIPNYSSAAHAAMAAAAAASAASNGGVNSAGQDSCITAALGRGARSKRSRATAAAAAARHSLVPLPPSQSSPSSSCSSSDFPSSKPARPNGSIGSRGKKSPGAGGPAGDVGIEGGVRRCTHCGSEKTPQWRTGPLGAKTLCNACGVRFKSGRLMPEYRPAASPTFVLTQHSNSHRKVMELRRQKELILIRGSHRDAAAAAAAAGSAGSTGRPELMFRDYGVC</t>
    <phoneticPr fontId="1" type="noConversion"/>
  </si>
  <si>
    <t>MAALRSSQRTYEAAEEIAAAAAAGPAAWGAVERGVGLLGEGFSVEELLDLEELCEVDKEVDELCEAAPAAVEEKSSDSRGSSVLSYELMPLPPPVIDLPEVALSAADSMRIPTICALSTEALVPVKAKRSKRSRASVWSLSGASLSDSTSSSSTTSSCSSSGSFSPFLLLDSPTFVVSDLLDEPPLPKKSKHGKNGKHTPKKRGRKPKHHLPPQLSGGAASSPVPGDRRCSHCGVQKTPQWRAGPEGAKTLCNACGVRYKSGRLLPEYRPACSPTFVNALHSNSHRKVLEMRRKKEPVIVAAAAAVASF</t>
    <phoneticPr fontId="1" type="noConversion"/>
  </si>
  <si>
    <t>MAVPNAYDEKSTTVAARRVASLMRFREKRKERCFDKKIRYSVRKEVAQKMKRRKGQFAGRAHFGDGACSSAACGSPANGEDDHFRETHCQNCGISSRLTPAMRRGPAGPRSLCNACGLMWANKGTLRSPLNAPKMTLQHPANLSKMGDTDNNKAILHAEHNQATIKIDSEM</t>
    <phoneticPr fontId="1" type="noConversion"/>
  </si>
  <si>
    <t>MTGLGMADGGSYPQEAAVADLQQDQAATRSNSGGYPSPLHLLSTLSPSIYGFAPFWGSDRVPQRIRSRANPESDRVIQIGVRRWLPRIRCQNCGTSEKMTPAMRRGPAGPRTLCNACGLMWANKGTLRSCPKANVEAPLVTIERSNAAVSQSKSGTDNKALVAPNNDIVAASNVEAMGESGPANAAAIEGAPKAQLE</t>
    <phoneticPr fontId="1" type="noConversion"/>
  </si>
  <si>
    <t>MSTIYMSQLCSLPLMEGDQDQGHSPAFHLAKDPPILFPFNFMINSPVEHQGQSYGDQHLWHQVLGESNQQFNDHMMTGGSDAFPTPALFRPTIQGIGSDMIQRSSYDPYDIENKPADGSASKWTSATPPAKMRIVRKATSNDLEGGAARKPRRRAQAYQADESQQQQQQQQQQAMGVIRVCLDCNTTKTPLWRSGPCGPKSLCNACGIRQRKARRAMAAVTAAAANGGAAGVGTPVSNAQAKPKKQEKRADVDRSLPFKKRCKMVDHAAAAAAPATAAKAAAGVAAPKKDHDHVGENVAAASLSKAGSPPAFLHGFPRDEITDAAMLLMTLSCGLVRS</t>
    <phoneticPr fontId="1" type="noConversion"/>
  </si>
  <si>
    <t>MTHQTLISSTPAFSSASHFPHAASSSSSPSLSPRSSYSCAAAATSVMSSFAHHHGSLVEREGRMAALRSSHRTYEAAEEMAAAAAAGPAAWGAAERGVGLLGEGFSVEDLLDLEELCEVDKEVGELCEAAPAAVEEKSSDSHGSSVVSYELMPLPPPVIDLPAHDAEELEWVSRIMDDSLAELPPPPQLPAAPLAAWPPKHRRPQEAALSAADPMRSPTICALSTEALVPVKAKRSKRSRGSVWSLSGVPLSDSTSSSSTTSSCSSSGSFSPLLLLDSPTFVVSDLLDEPTRPKKYKHGKNGKHKPKKRGRKPKHHLLPQLSGAAASPPFPGDRRCSHCGVQKTPQWRAGPEGAKTLCNACGVRYKSGRLLPEYRPACSPTYVSALHSNSHRKVLEMRRKKESVIIAAAPAVASF</t>
    <phoneticPr fontId="1" type="noConversion"/>
  </si>
  <si>
    <t>MSAIYMSQLSTTLPLMEGDRHHQGHFQAFTLPKDPPILFPFVVNNSSPSDSSLIYGSDHQLRQHQAILESQHMIGGSSSVFATPFPTVESIRDDMIERSSYDPYDIEKRQATSGSVQTGKWKAPAAAKTRITRKTSDPGSIGGAAKKPRRRAHAYEDGNHSSSMNQPLGVIRVCSDCNTTKTPLWRSGPRGPKSLCNACGIRQRKARRAMMASGASTEGAKVGTPSDAATAHPKVKKEKRADVDRSLPFKKRCKLVVQDHTAGTAAAADDKATVKSAEVVAAVPTRDLVDSIGANWRKSSAAATACFRSSPAFAVQDEITDAAMLLMTLSCGLVRG</t>
    <phoneticPr fontId="1" type="noConversion"/>
  </si>
  <si>
    <t>MGSSDRKVDGIGVVEEGRRSCVECRTTTTPMWRGGPTGPRSLCNACGIRYRKKRRQELGQDQKQPQQHRGEATTEVKEGKDSNSSSSSSSSNLQVVQKRRLLMGVEEAALLLMTLSSPHASTLLHG</t>
    <phoneticPr fontId="1" type="noConversion"/>
  </si>
  <si>
    <t>MGPSDRKVCGIGVVEEGRTSCVECGTTTTPMWRGGPTRPRSLCNACGIRYRKKRRQELGLDQKQQQHHGEATTEVKDSNSNSSSSSSNLQVVQKRRLLMGVEEAAFLLMTLSSPPSSTLLHG</t>
    <phoneticPr fontId="1" type="noConversion"/>
  </si>
  <si>
    <t>MEETAEYNVHGYYGGDKKGAASGDHFVVDDLLVLPYDDEEEGEGEAGPSPEEEYDQLAELEWLSNYMGEGVDALASEDLQKLQLISGIPSGGFSSSSVPPAPAAPAAAVASAMQPGIFHPEGPVPAKARSKRSRAAPGNWSSRLLVLPPPPASPPSPVSMAISPAESGVSAQAFPVKKPSKPAKKKDAPPQAHPSGGSAAAGEGRRCLHCETDKTPQWRTGPMGPKTLCNACGVRYKSGRLVQEYRPAASPTFMVSKHSNSHRKVLELRRQKEMQQQSAQHQPHEAAGGVGSLMHIPSSLLFDGPSASPIVGGDDFLIHHRLGTDFRQLI</t>
    <phoneticPr fontId="1" type="noConversion"/>
  </si>
  <si>
    <t>MEVTAECAGGVRAKKEAGAGAGDLFLVDDLLDLPYDEEEDEAAGLDGAYSAGAAGGGGEAGNASADSSTVTAVDSCSNSFSGLGADGDFSGGLCGSRKLTRCIKNGNTLKYDQLAELEWLSNYMGEDTFPTEDLRKLQLISGIPAASAAGPAQPSGSVLPTEALVPGKARSKRSRVAPCSWSSRLLVLPPPPGSPPSPASAVISPSESGTAAPPFPAKKPAKPAKKKDAPTPSVPNAAAERRRCLHCETDKTPQWRTGPMGPKTLCNDAVQRVRGAVQVGAAGAGVPAVGEPDLRRVEALQLPPQGGRAAAPEGDAAPAPAPAAAAAAAARGRRRRRRRPSSRAEPAAVRWAVGAAHRRRGRIPHPQPHRSRLPAAHLGTPLALELIR</t>
    <phoneticPr fontId="1" type="noConversion"/>
  </si>
  <si>
    <t>MSDAAATQDADAEMHHATAAAAADDDDDDTEEQDEDEDDEEEEEEDPPLAEEPPAPAPVTALPGSLNQLTLLFQGEVYVFESVTPEKLKSVFQVQTVLLLLGSGEMPPGSAGMVLPNQHENRGYDDILRRTDIPAKRVASLIRFREKRKERNFDKKIRYAVRKEVALRCQNCGTSEKMTPAMRRGPAGPRTLCNACGLMWANKFLPYYFLWAWRKLFVDEQYTHEQYYHARDIIPLSVKQLVLELQHRATNSSDRGTLRSCPKAKVEVPMVAIEQSNAAVSQSQSGTDNKALVAPNNDNVAASNGEAVIQANDELKLCIDFASMGDSGPANSAAIGGAPKAQPE</t>
    <phoneticPr fontId="1" type="noConversion"/>
  </si>
  <si>
    <t>A</t>
  </si>
  <si>
    <t xml:space="preserve">B  </t>
    <phoneticPr fontId="1" type="noConversion"/>
  </si>
  <si>
    <t>C </t>
    <phoneticPr fontId="1" type="noConversion"/>
  </si>
  <si>
    <t>PH01000001G0820</t>
    <phoneticPr fontId="1" type="noConversion"/>
  </si>
  <si>
    <t>PH01000001:603239-605821 </t>
    <phoneticPr fontId="1" type="noConversion"/>
  </si>
  <si>
    <t>PH01000036G1110</t>
    <phoneticPr fontId="1" type="noConversion"/>
  </si>
  <si>
    <t>PH01000036:651571-655167 </t>
    <phoneticPr fontId="1" type="noConversion"/>
  </si>
  <si>
    <t>PH01000040G1560</t>
    <phoneticPr fontId="1" type="noConversion"/>
  </si>
  <si>
    <t>PH01000040:1013911-1015300 </t>
    <phoneticPr fontId="1" type="noConversion"/>
  </si>
  <si>
    <t>PH01000114G0660</t>
    <phoneticPr fontId="1" type="noConversion"/>
  </si>
  <si>
    <t>PH01000114:460195-464981 </t>
    <phoneticPr fontId="1" type="noConversion"/>
  </si>
  <si>
    <t>PH01000157G0800</t>
    <phoneticPr fontId="1" type="noConversion"/>
  </si>
  <si>
    <t>PH01000157:521887-523791 </t>
    <phoneticPr fontId="1" type="noConversion"/>
  </si>
  <si>
    <t>PH01000162G1360</t>
    <phoneticPr fontId="1" type="noConversion"/>
  </si>
  <si>
    <t xml:space="preserve"> PH01000162:945504-954318</t>
    <phoneticPr fontId="1" type="noConversion"/>
  </si>
  <si>
    <t>PH01000232G0180</t>
    <phoneticPr fontId="1" type="noConversion"/>
  </si>
  <si>
    <t>PH01000232:85809-87165 </t>
    <phoneticPr fontId="1" type="noConversion"/>
  </si>
  <si>
    <t>PH01000242G0460</t>
    <phoneticPr fontId="1" type="noConversion"/>
  </si>
  <si>
    <t>PH01000242:296415-297844 </t>
    <phoneticPr fontId="1" type="noConversion"/>
  </si>
  <si>
    <t>PH01000263G0760</t>
    <phoneticPr fontId="1" type="noConversion"/>
  </si>
  <si>
    <t>PH01000263:473691-475362 </t>
    <phoneticPr fontId="1" type="noConversion"/>
  </si>
  <si>
    <t>PH01000284G0590</t>
    <phoneticPr fontId="1" type="noConversion"/>
  </si>
  <si>
    <t>PH01000284:365850-367843 </t>
    <phoneticPr fontId="1" type="noConversion"/>
  </si>
  <si>
    <t>PH01000417G1130</t>
    <phoneticPr fontId="1" type="noConversion"/>
  </si>
  <si>
    <t>PH01000417:669097-674119 </t>
    <phoneticPr fontId="1" type="noConversion"/>
  </si>
  <si>
    <t>PH01000468G1050</t>
    <phoneticPr fontId="1" type="noConversion"/>
  </si>
  <si>
    <t>PH01000468:681872-683301 </t>
    <phoneticPr fontId="1" type="noConversion"/>
  </si>
  <si>
    <t>PH01000604G0620</t>
    <phoneticPr fontId="1" type="noConversion"/>
  </si>
  <si>
    <t>PH01000604:351426-352613 </t>
    <phoneticPr fontId="1" type="noConversion"/>
  </si>
  <si>
    <t>PH01000750G0690</t>
    <phoneticPr fontId="1" type="noConversion"/>
  </si>
  <si>
    <t>PH01000750:435897-442169 </t>
    <phoneticPr fontId="1" type="noConversion"/>
  </si>
  <si>
    <t>PH01000836G0660</t>
    <phoneticPr fontId="1" type="noConversion"/>
  </si>
  <si>
    <t>PH01000836:444348-452795 </t>
    <phoneticPr fontId="1" type="noConversion"/>
  </si>
  <si>
    <t>PH01000985G0260</t>
    <phoneticPr fontId="1" type="noConversion"/>
  </si>
  <si>
    <t>PH01000985:141878-143100 </t>
    <phoneticPr fontId="1" type="noConversion"/>
  </si>
  <si>
    <t>PH01001002G0190</t>
    <phoneticPr fontId="1" type="noConversion"/>
  </si>
  <si>
    <t>PH01001002:175975-177694 </t>
    <phoneticPr fontId="1" type="noConversion"/>
  </si>
  <si>
    <t>PH01001129G0380</t>
    <phoneticPr fontId="1" type="noConversion"/>
  </si>
  <si>
    <t>PH01001129G:296297-297943 </t>
    <phoneticPr fontId="1" type="noConversion"/>
  </si>
  <si>
    <t>PH01001155G0480</t>
    <phoneticPr fontId="1" type="noConversion"/>
  </si>
  <si>
    <t>PH01001155:343290-344746 </t>
    <phoneticPr fontId="1" type="noConversion"/>
  </si>
  <si>
    <t>PH01001253G0390</t>
    <phoneticPr fontId="1" type="noConversion"/>
  </si>
  <si>
    <t>PH01001253:263024-267886 </t>
    <phoneticPr fontId="1" type="noConversion"/>
  </si>
  <si>
    <t>PH01001451G0450</t>
    <phoneticPr fontId="1" type="noConversion"/>
  </si>
  <si>
    <t>PH01001451:270274-272851 </t>
    <phoneticPr fontId="1" type="noConversion"/>
  </si>
  <si>
    <t>PH01001557G0370</t>
    <phoneticPr fontId="1" type="noConversion"/>
  </si>
  <si>
    <t>PH01001557:244289-248001 </t>
    <phoneticPr fontId="1" type="noConversion"/>
  </si>
  <si>
    <t>PH01001584G0350</t>
    <phoneticPr fontId="1" type="noConversion"/>
  </si>
  <si>
    <t>PH01001584:297120-303918 </t>
    <phoneticPr fontId="1" type="noConversion"/>
  </si>
  <si>
    <t>PH01001907G0160</t>
    <phoneticPr fontId="1" type="noConversion"/>
  </si>
  <si>
    <t>PH01001907:109783-111580 </t>
    <phoneticPr fontId="1" type="noConversion"/>
  </si>
  <si>
    <t>PH01002105G0190</t>
    <phoneticPr fontId="1" type="noConversion"/>
  </si>
  <si>
    <t>PH01002105:151795-153666 </t>
    <phoneticPr fontId="1" type="noConversion"/>
  </si>
  <si>
    <t>PH01002473G0050</t>
    <phoneticPr fontId="1" type="noConversion"/>
  </si>
  <si>
    <t>PH01002473:19960-21655 </t>
    <phoneticPr fontId="1" type="noConversion"/>
  </si>
  <si>
    <t>PH01002681G0110</t>
    <phoneticPr fontId="1" type="noConversion"/>
  </si>
  <si>
    <t>PH01002681:59436-60698 </t>
    <phoneticPr fontId="1" type="noConversion"/>
  </si>
  <si>
    <t>PH01002830G0260</t>
    <phoneticPr fontId="1" type="noConversion"/>
  </si>
  <si>
    <t>PH01002830:174984-177126</t>
    <phoneticPr fontId="1" type="noConversion"/>
  </si>
  <si>
    <t>PH01003365G0100</t>
    <phoneticPr fontId="1" type="noConversion"/>
  </si>
  <si>
    <t>PH01003365:53196-55342 </t>
    <phoneticPr fontId="1" type="noConversion"/>
  </si>
  <si>
    <t>PH01003433G0110</t>
    <phoneticPr fontId="1" type="noConversion"/>
  </si>
  <si>
    <t>PH01003433:88789-92096 </t>
    <phoneticPr fontId="1" type="noConversion"/>
  </si>
  <si>
    <t>PH01004789G0060</t>
    <phoneticPr fontId="1" type="noConversion"/>
  </si>
  <si>
    <t>PH01004789:58264-61570 </t>
    <phoneticPr fontId="1" type="noConversion"/>
  </si>
  <si>
    <t>VviGATA5a</t>
  </si>
  <si>
    <t>VviGATA24a</t>
  </si>
  <si>
    <t>VviGATA24b</t>
  </si>
  <si>
    <t>VviGATA22</t>
  </si>
  <si>
    <t>VviGATA9a</t>
  </si>
  <si>
    <t>VviGATA18</t>
  </si>
  <si>
    <t>VviGATA5b</t>
  </si>
  <si>
    <t>VviGATA16a</t>
  </si>
  <si>
    <t>VviGATA1</t>
  </si>
  <si>
    <t>VviGATA13</t>
  </si>
  <si>
    <t>VviGATA8a</t>
  </si>
  <si>
    <t>VviGATA15</t>
  </si>
  <si>
    <t>VviGATA2</t>
  </si>
  <si>
    <t>VviGATA9b</t>
  </si>
  <si>
    <t>VviGATA24c</t>
  </si>
  <si>
    <t>VviGATA21</t>
  </si>
  <si>
    <t>VviGATA26</t>
  </si>
  <si>
    <t>VviGATA8b</t>
  </si>
  <si>
    <t>VviGATA16b</t>
  </si>
  <si>
    <t>VviGATA7</t>
  </si>
  <si>
    <t>VviGATA4</t>
  </si>
  <si>
    <t>VviGATA25</t>
  </si>
  <si>
    <t>VviGATA24d</t>
  </si>
  <si>
    <t>II</t>
    <phoneticPr fontId="2" type="noConversion"/>
  </si>
  <si>
    <t>MESLDPAACFVDDLLDFSSDIGEDDDDDHKRRTRSSSSLLVGGHSRSLPDPPVEEELEWLNKDVFPGVETFLDYLPTSVENIPKQQSPISVLENSSHSSSSNNSNSSTTTIMSCCENFRVPSRARSKRRRRRHKDFSDIPGQPWWWWSSQGNTNANHSSPTNSKQTITSSTIGRKCQHCQAEKTPQWRAGPLGPKTLCNACGVRYKSGRLVAEYRPASSPTFSSKVHSNSHRKIMEMRKLKQRDVVVRPCG</t>
  </si>
  <si>
    <t>MDFYREVSVSGEYPQEQVPSTVCSKLGGLSAGSLDDLFSTQNTEVDVSLEWLSIFVEDCLSSTGNCLPAPKNVASDSATPKPSKPLQSMQKPQQKPSSPLQNLVIPGKARSKRKRATTITTSFSNWVHHLNPENQNLHITSSDPPLLQQAYWLADSELIVPKKEESSSNNNNNNNSMVKEEEEVEEEEEEEEEEEETREEVEVEVEKGNKERWGNLEGSNGQPRRCTHCLAQRTPQWRAGPLGPKTLCNACGVRYKSGRLLPEYRPAKSPTFVSYKHSNSHKKVMEMRMAVLSSIPSDQ</t>
  </si>
  <si>
    <t>MDLYGLQTSDFFRIDDLLDFTNDELFSSTTTDSGNLPPPEIASGNRSLAASGNRDQPNTFHSADFTDDLCVPSDDVAELEWLSNFVDDSFADFPENELAGTVMARPDSSFPGRTRSKRSRASSTNKVWTSLPVSEIPMIGKSKTNSNKNSIVKKESSSSSSVISGERSSSSSPASSPTGARKCTHCASEKTPQWRTGPLGPKTLCNACGVRYKSGRLVPEYRPAASPTFVLTQHSNSHRKVMELRRQKEILRQQQQQQQLYHHHHDFEVC</t>
  </si>
  <si>
    <t>MDQCIESRALKESLRREAAMKTTPQVLYDDVLCGAGVNGVSGEDFSVDDLFDFSNGGLGVGFEGEEEEEEEEEKDSFSWSSLERVDDDNSNSSSFSGTGDFESLSAGGLAVPADDLEHLEWLSHFVDDSSASELSLLCPAVTGNSPSKRCEEEPRPALLRTPLFPTPLPAKPRSKRHRSSGRAWAFGSHSPSSSPSSSSSSSSTSCLIFANTVHNMESFYSLEKPPAKKPKKSPSADSQPQRRCSHCLVQKTPQWRTGPLGPKTLCNACGVRFKSGRLFPEYRPACSPTFSVEIHSNSHRKVLEIRRKKETAEPVSG</t>
  </si>
  <si>
    <t>MECVEKALKSSVVRPELAFKLTQQPACMDDMCMGNGQSGVSGDDFSIDDLLDFTNGGIGEGLFQEEDEEDEDKGCGSLSPRGELTENDNSNLTTTTFSVKDEFPSVPATELTVPADDLADLEWLSHFVEDSFSEYSAPFPHGTLTEKAQNQTENPPEPETPLQIKSCLKTPFPAKARSKRARTGGRVWSMGSPSLTESSSSSSSSSSSSLSSPWLIYPNTCQNVESFHSAVKPPAKKHKKRLDPEASGSAQPTPHRCSHCGVQKTPQWRTGPLGAKTLCNACGVRYKSGRLLPEYRPACSPTFSSEIHSNHHRKVLEMRRKKEVTRPESGLAPAVPSF</t>
  </si>
  <si>
    <t>MSEGSKCVVASAEHNKVGPNYFGFYVREVAELLSQDKDFLPCSSQASELSARTGGQVRDGDKIKHGCDGKEAKSSSSSGSLFSNGIGAGISDFKNERLKALLRQSVTSLTQEVDEMLDPVLAIRQIQAHLRYKKHQSRNSNGESDGCAGQFPCKKRKMSSPNASHISCGSSREGSAFECVDGASSEKRKSNIVKSCAHCHTTETLRWRTGPEGHKSLCDACGIRLEKQREPLFCSNTGAEKENGEVNDDLKILLENDCSLVEERVKKYSDELSGTLGLMEQQLEQLLDTVMCQCRPMTRREKQQLQKMIQKLPPKNLERAVEIIQRGKLPEIHSDEIHVNLEKEDNATLWRLYYYVEAVEKARKLSR</t>
  </si>
  <si>
    <t>MIDSGLFDENGNGNDHSSDDMFDGIIDIFDFPMEDVDIGGEVEELQRESSPLNDLLALPCPFSGNSCNDTSNLRTIPSDEAPRTEPIVIDTCSGNISLHGDSSDDKESLLLQNSTTSESGKSASEPFAQTIEASEGYPNFMKGKQKKKKRKKLSLLSGAMGVKKQWWQQPITIGRCMHCNVTRTPQWREGPNGPKTLCNACGVCYKRGSLFPEYRPASSPTFVPSLHTNSRRKVTEMRHKAGQEAAVGASPTFLTTPLHTNSRDKVIKMSNKAGQAGDSCSEVVEIRNKGIQVGATFLATSDSKPDEKVTEADMEASTAVSPIPVATLPSPHRKVIKMRSNGGQEAAMATTPTFVASLHSNSHKKCSFQQPVTVRKCMHCEAAQTPLWRQGPWGPKSLCNACGIRYKSGRLFPEYHPAASPTFVASLHSNSHKKVLEMRNQATQQQLSLAATDTAMSHPSQLIP</t>
  </si>
  <si>
    <t>MIGPNFMDEIDCGSFFDHIDDLLEFPPEDVSGGLMGGDCNSFPSIWTNASDPLPGPDSVFSGPNSNSNSDLSAELSVPYEDIVQLEWLSNFVEDSFSGGSIGLNKEDGSIVKDSPHHQFQTSSPVSVLESSSSCSGGGGKTIPLSPNHRGAQRARSKRPRPATFNPRPAIQLISPTSSVTESPQPVLVPKASSDSENYAESSPLKKMPKPAAAEHKKKKKMKLSLPLGPVEMNQNPPAQAVRKCMHCEITKTPQWRAGPMGPKTLCNACGVRYKSGRLFPEYRPAASPTFVPALHSNSHKKVIEMRNKACENTAMTASPPTGTTSPPELIPNSSVSLDYM</t>
  </si>
  <si>
    <t>MEAPEFFQGGFCIAPASQFGTEKRISDTKPGGGDHFIIEDLLDFSNDDAVITDGTFDTVTGTSTDSSTFTIVDSCNSVSGCEPQFAGDIGSRNYTDAHFSSDLCVPYDDLAELEWLSNIVEESFSSEDLEKLQLISGMKANTEEASETRDFQPENNQNPPLSLRDFPAKARSKRARAMPCKWTSRLLALSPTSSLSETDIIPPNSGKKSTKSAPKKKESPEVVAGGCSDGRKCLHCATDKTPQWRTGPMGPKTLCNACGVRYKSGRLVPEYRPAASPTFVLTKHSNSHRKVLELRRQKEMVRSQHQHQQQQFLHHQNMVFDVPNGDDYLIHQHLGPDFRHLI</t>
  </si>
  <si>
    <t>MEASSFFPGGYYSAGADEFSQEKREQKPGDHFLVEDLLDFPNDDDIMTDGFFDTVTGNSTDSSTVTVVDSCNSSLSGNEPHFSGDVGCRNFTDAQFSGELCVPCDELAELEWLSNFVEESFSSEDLHKIQVLSGIKAPLHTTESPEPQFQPETARSEPILQPPMNVPGKARSKRPRSVPCDWSTRLLVLSPATSSSESDAFKKPPKTTSSKKKENSDSAGDGRKCLHCAAEKTPQWRTGPMGPKTLCNACGVRFKSGRLVPEYRPASSPTFVSAKHSNSHRKVLELRRQKDLQRSHHHQFLGQTSIFSATNGDDYLIHHHAGPDFRHMI</t>
  </si>
  <si>
    <t>MDSKLHLQDDEKDAGNDSCDPSLRLDTYDNGPAQPQPNPQQYPPISSHGSSQYFHPSFPQAPNTFTGPKFLVPGYLDPMNNCFIPSPTAPVLPSMNSYPVGGLGQNYHPYQHMDASSSDSTKRCAHCRSAYTPMWRRGPQGPRSLCNACGLRNRKEEERKKAEDRLNQPRN</t>
  </si>
  <si>
    <t>MMMDPQEQVSGSEKMITDSQPNKAEQLKRSCADCHTTRTPLWRGGPAGPRSLCNACGIRYRKQRSALLGLATGRGEKNKKKINRTSGNSELVSVKLRLMALGRDMVLQRRLGSGKQRRKLGEEEEAAILLMALSSGSVYA</t>
  </si>
  <si>
    <t>MVDLSEKGSESEDMNNKNPDAVSSAESQVNEPKKTCADCGTTKTPLWRGGPAGPKSLCNACGIRSRKKRRAFLGLNKGSTDDRKAKRSSNHSHNNGGGNGNNKLGDSLKRRLFALGREVLLQRSTVEKQRRKLGEEEQAAVLLMALSYGYVYA</t>
  </si>
  <si>
    <t>MMDLSKKESLSEEMNEIKKCCTDCKTTKTPLWRGGPAGPKSLCNACGIRYRKRRSSMVGVNKKKERMNSGSHDLSETLKQSLMALGNEVMMQRQRSSVKKQRRKLGEEEQAAVLLMALSCGSVFA</t>
  </si>
  <si>
    <t>MAGPCTCGLFHNQSNSFSMLFSMPNHKPFDETDMYPFTSSSSSSVDCTLSLGTPSTRLTDNDEKRMHHDRRAGSCVSNFCWDILHSGSSSNNSAGDPLLARRCANCDTTSTPLWRNGPRGPKSLCNACGIRFKKEERRATAAAATTGATAGVMEPQHIMISHHNNSWVHHSQTQKMPCLSPAMGNEFRFIEDDDRDSDTGIPFLSWPFELEFTLPGLKLLALFIFLNYITEQRSQHISFW</t>
  </si>
  <si>
    <t>MTPNYLNSPPPPPFPLQLNEDQHHQLLFSPKPQPSSSSSSSLTCPIFFSPTKEQGGCHYRDLHQAQPQQEVAHDKFVFRGGSYDHPTLESESDNGLKLTIWKTEDRNENHSENGSVKWMSSKMRVMQKMMISDQTGAQKPSNTALNFGDHKQQSLPSETDYNSINSSNINSNNTIRVCADCNTTKTPLWRSGPRGPKSLCNACGIRQRKARRAMAAAAATANGTILPTNTAPTKTKAKHKDKKSSNGHVSHYKKRCKLAAAPSCETKKLCFEDFTISLSKNSAFHRVFLQDEIKEAAILLMALSCGLVHG</t>
  </si>
  <si>
    <t>MYGSEAMNLRTQIEDDDEDDDVAGAEESIDNPQARFEGHVIEDRAVVVMNGVQDVHHNHLYVPGSDFAPVAGGGGGGGGVDQLTLSFQGEVYVFDAVSPEKVQAVLLLLGGYEVPTGIPAPGMVPPNQRGLADFTGRSSQPQRAASLSRFREKRKERCFDKKIRYTVRKEVALRMQRKKGQFTSSKASSDEVGGGASSDWNAAHGSGQDEPEILCTHCGTSSKTTPMMRRGPAGPRSLCNACGLKWANKGVLRDLSRVSSGVQETSLKATQSNGDANESGAITTVPDIVSSNGDNSAVTAER</t>
  </si>
  <si>
    <t>MRLEGEKVREGDACRMETVNPRPLQALPFEEHDDDSMQVPIEINGNEGGFEVEDVTGGGGEAVSGGEGGRMSSVNADEKSSVVAQRTSELTISFEGEVYVFHAVTPDKVQAVLLLLGGHETPSSVSSSEFLLQQNMKGLVDASKCSNLPRRIASLIRFREKRKERCFEKKIRYTCRKEVAQRMHRKNGQFASVKESFKMATGNWDPSSGTPCPEYVFRRCQHCGISEKSTPAMRRGPAGPRSLCNACGLMWANKGTLRDLSKGSRMIPFGQDELETSDDIKPVTMEREKAYGNHDELQGSSEEMKPVPLESGNPTTGQQNEQDLLETAVALVDHLPVPVDNSSINPDEQENTEVLANVSGTDFEIPTNFDEQVDVGDSNMATDWPEN</t>
  </si>
  <si>
    <t>MDGIHGNNAGIHRPDGQHHPIHVQHYMQEHDHGMHHMSNGGSMDEDHDEGGSGEGMEGDVQADPGNLADSRGALTVQPGGSDNQNQLTLSFQGQVYVFDSVSPEKVQAVLLLLGGREVPPTMPALSIAGHNRELPGTPQRYNVPHRLASLIRFREKRKERNFDKKIRYTVRKEVALRMQRNKGQFTSSKSNHDDSASTTPGWESSWGMAGNGPINQEIVCRHCGISEKSTPMMRRGPEGPRTLCNACGLMWANKGTLRDLSKAAPEAGQSPSLNQTGENGNFETDQMVLGMAENVSDQA</t>
  </si>
  <si>
    <t>MAMANPQPLQARPFEDHMQIPIQIHDDDADFEVDGGASAPADDAMDDVDDDPHINSINPIDHAGVVVASRTSELTLAFEGEVYVFPAVTPEKVQAVLLLLGGRDIPTGVPTIEVPFDQSNRGVGDLPKRSNLSRRIASLVRFREKRKERCFDKKIRYTVRKEVAQRMHRKNGQFASLKESSGPSNWDSAQSLQGDTTPRPETVLRRCQHCGVSENSTPAMRRGPAGPRTLCNACGLMWANKGTLRDLSKGGRNLSLDQIELGTPIDVKPSIMEGENFSGSQDEHITPEDPSKAVAERTDNPSVNADEEVMSSGVYPSSFTDLHETADDLSHTLPMGIVHSSGNLDDQETLVELANASETEMDIPGNFD</t>
  </si>
  <si>
    <t>MYGHPQHMSMHNQIAGDDDDGAASESIDNPHVHYDAHVLQDGVVPGMEVAGDVPSDAVYVADGSEVALQPSDATNQLTLSFRGQVYVFDSVTHEKVRSVLLLLGTPELSSIAHNMEIVPQNQRALTDFPGPYNQPHRAASLNRFRQKRKERCFDKKIRYNVRQEVALRMQRNKGQFSSSKKSEGTFSWDSVQDSGQDESPPETLCTHCGTSSKSTPMMRRGPTGPRSLCNACGLFWANRGSLRDLSKKNQDHSLNQIERGDGEANDSDCGTSGYINNNHVAFSNSDNPALIPEQ</t>
  </si>
  <si>
    <t>MFFRIPIHRKGIVPIFLQKKKKKDVKLSATNNQERRNASMIKLRIIINTKNVIYLLNNIQLVPAKKYISNDLHISLIMQIILSLTHAVNLNLMLQNIILSRPPVGENLGQALYSVTINYRIENGCAIIPVCMTLLEFINFLTDYFSQFNGKIQCVTFEKMKSLALWLLKNSVTVHYNLNKNVVLFLTQMKMIIFLIFNVKEASSWCSNFVKTPLWRNGPPEKPVLCNACGSRWRIRGTLEDYIPKHALAVMTSHARDRTQNPHQHKLPLERTFVSHPNIMVHNESHSDTKENAIRYDDPYSSGLGDNASHRSSSGSSSISCSDHSHTELLTQFFFFFFSIFFQIISIDNIKNPIYSVKVYIDSKLICCVLHIQFTSCIVSGHHREIELFDCGIFMETELLAYSSKLLIERDLRRERERTTFTILLVRIYLGKLEATSRIAWSSLIFKLLISILFFKYFQIKLIFLKLVTKCFVGSIPCSNNWNSNVPSRKRSLVQYRNLTFVEKLQKDLYDILQNEEPTTLSECPDGNLIYYENSGNPEIGLGVLLLKPPIVSAQQESKTFKSEGKMTSSSWQVSSLFFLFLGMTQNKASKLFLFNPHKKPNGVSNREFKPIFPYCLSATHVTTIQQPKSLSVYCDILFFDAIAHLIFFFFQMITPSDKRFKGMRILQLYLFDFNCYTLIVAVTIFPISSKLLLNSHFSLVSGPWNTNIFVARHNVISGHTFMSPFVLNTPSYLL</t>
  </si>
  <si>
    <t>OsGATA7</t>
    <phoneticPr fontId="1" type="noConversion"/>
  </si>
  <si>
    <t>MGKQGPCRHCGVTSTPLWRNGPPDKPVLCNACGSRWRTKGSLTNYTPMHARDDIDAEEPRASKLKPPTLKLKEQKQLKKNPSHITMENGPFSDQNFRKMGDPDLSNRSGSGSALSYSESCAPYGTADASEMTASAQSHAWESLVPSKRRSCVTRPKPSQMEKLAKDLNSIMHEEQLLYLSGSSEEDLIYHSATPVDSFEMGYGSMLLRPNSKSLEEESEASSIPADNKSYITSESYSGSVSFVYSESKATSNQNVITEQPKKFLVQTSDNARRANLHTENQDTLENANSPLVSLHMEGKDSEETRVKTSASNRLTKSTMNPLKRPHDTHFQSSVELRGTMRSPKRVSKYGDAMGLKCQASFMPKPGNGKDLACSDRALNLFMLPPDKLSMLVPPQYANTDSDQDLLLDVPLNARHPEAELLCQPSQLSSVAHSSTSEAGNAGGEGRLKQP</t>
    <phoneticPr fontId="1" type="noConversion"/>
  </si>
  <si>
    <t>III</t>
    <phoneticPr fontId="1" type="noConversion"/>
  </si>
  <si>
    <t>AtGATA17L</t>
    <phoneticPr fontId="1" type="noConversion"/>
  </si>
  <si>
    <t>PGSC0003DMT400083774</t>
    <phoneticPr fontId="1" type="noConversion"/>
  </si>
  <si>
    <t>PGSC0003DMT400083773</t>
    <phoneticPr fontId="1" type="noConversion"/>
  </si>
  <si>
    <t>PGSC0003DMT400081417</t>
    <phoneticPr fontId="1" type="noConversion"/>
  </si>
  <si>
    <t>PGSC0003DMT400074935</t>
    <phoneticPr fontId="1" type="noConversion"/>
  </si>
  <si>
    <t>PGSC0003DMT400070134</t>
    <phoneticPr fontId="1" type="noConversion"/>
  </si>
  <si>
    <t>PGSC0003DMT400070133</t>
    <phoneticPr fontId="1" type="noConversion"/>
  </si>
  <si>
    <t>PGSC0003DMT400069865</t>
    <phoneticPr fontId="1" type="noConversion"/>
  </si>
  <si>
    <t>PGSC0003DMT400069864</t>
    <phoneticPr fontId="1" type="noConversion"/>
  </si>
  <si>
    <t>PGSC0003DMT400068348</t>
    <phoneticPr fontId="1" type="noConversion"/>
  </si>
  <si>
    <t>PGSC0003DMT400068347</t>
    <phoneticPr fontId="1" type="noConversion"/>
  </si>
  <si>
    <t>PGSC0003DMT400067506</t>
    <phoneticPr fontId="1" type="noConversion"/>
  </si>
  <si>
    <t>PGSC0003DMT400066953</t>
    <phoneticPr fontId="1" type="noConversion"/>
  </si>
  <si>
    <t>PGSC0003DMT400063771</t>
    <phoneticPr fontId="1" type="noConversion"/>
  </si>
  <si>
    <t>PGSC0003DMT400062488</t>
    <phoneticPr fontId="1" type="noConversion"/>
  </si>
  <si>
    <t>PGSC0003DMT400061125</t>
    <phoneticPr fontId="1" type="noConversion"/>
  </si>
  <si>
    <t>PGSC0003DMT400060242</t>
    <phoneticPr fontId="1" type="noConversion"/>
  </si>
  <si>
    <t>PGSC0003DMT400060241</t>
    <phoneticPr fontId="1" type="noConversion"/>
  </si>
  <si>
    <t>PGSC0003DMT400060240</t>
    <phoneticPr fontId="1" type="noConversion"/>
  </si>
  <si>
    <t>PGSC0003DMT400059990</t>
    <phoneticPr fontId="1" type="noConversion"/>
  </si>
  <si>
    <t>PGSC0003DMT400052800</t>
    <phoneticPr fontId="1" type="noConversion"/>
  </si>
  <si>
    <t>PGSC0003DMT400052799</t>
    <phoneticPr fontId="1" type="noConversion"/>
  </si>
  <si>
    <t>PGSC0003DMT400040074</t>
    <phoneticPr fontId="1" type="noConversion"/>
  </si>
  <si>
    <t>PGSC0003DMT400031356</t>
    <phoneticPr fontId="1" type="noConversion"/>
  </si>
  <si>
    <t>PGSC0003DMT400030708</t>
    <phoneticPr fontId="1" type="noConversion"/>
  </si>
  <si>
    <t>PGSC0003DMT400030276</t>
    <phoneticPr fontId="1" type="noConversion"/>
  </si>
  <si>
    <t>PGSC0003DMT400030274</t>
    <phoneticPr fontId="1" type="noConversion"/>
  </si>
  <si>
    <t>PGSC0003DMT400027733</t>
    <phoneticPr fontId="1" type="noConversion"/>
  </si>
  <si>
    <t>PGSC0003DMT400027731</t>
    <phoneticPr fontId="1" type="noConversion"/>
  </si>
  <si>
    <t>PGSC0003DMT400027729</t>
    <phoneticPr fontId="1" type="noConversion"/>
  </si>
  <si>
    <t>PGSC0003DMT400027728</t>
    <phoneticPr fontId="1" type="noConversion"/>
  </si>
  <si>
    <t>PGSC0003DMT400024208</t>
    <phoneticPr fontId="1" type="noConversion"/>
  </si>
  <si>
    <t>PGSC0003DMT400024207</t>
    <phoneticPr fontId="1" type="noConversion"/>
  </si>
  <si>
    <t>PGSC0003DMT400024206</t>
    <phoneticPr fontId="1" type="noConversion"/>
  </si>
  <si>
    <t>PGSC0003DMT400020876</t>
    <phoneticPr fontId="1" type="noConversion"/>
  </si>
  <si>
    <t>PGSC0003DMT400020875</t>
    <phoneticPr fontId="1" type="noConversion"/>
  </si>
  <si>
    <t>PGSC0003DMT400011780</t>
    <phoneticPr fontId="1" type="noConversion"/>
  </si>
  <si>
    <t>PGSC0003DMT400011779</t>
    <phoneticPr fontId="1" type="noConversion"/>
  </si>
  <si>
    <t>PGSC0003DMT400011778</t>
    <phoneticPr fontId="1" type="noConversion"/>
  </si>
  <si>
    <t>PGSC0003DMT400011449</t>
    <phoneticPr fontId="1" type="noConversion"/>
  </si>
  <si>
    <t>PGSC0003DMT400009117</t>
    <phoneticPr fontId="1" type="noConversion"/>
  </si>
  <si>
    <t>PGSC0003DMT400009031</t>
    <phoneticPr fontId="1" type="noConversion"/>
  </si>
  <si>
    <t>PGSC0003DMT400008112</t>
    <phoneticPr fontId="1" type="noConversion"/>
  </si>
  <si>
    <t>PGSC0003DMT400008111</t>
    <phoneticPr fontId="1" type="noConversion"/>
  </si>
  <si>
    <t>PGSC0003DMT400006491</t>
    <phoneticPr fontId="1" type="noConversion"/>
  </si>
  <si>
    <t>PGSC0003DMT400006011</t>
    <phoneticPr fontId="1" type="noConversion"/>
  </si>
  <si>
    <t>PGSC0003DMT400000761</t>
    <phoneticPr fontId="1" type="noConversion"/>
  </si>
  <si>
    <t>PGSC0003DMT400000760</t>
    <phoneticPr fontId="1" type="noConversion"/>
  </si>
  <si>
    <t>PGSC0003DMT400089018</t>
  </si>
  <si>
    <t>PGSC0003DMT400094430</t>
    <phoneticPr fontId="1" type="noConversion"/>
  </si>
  <si>
    <t>StGATA1</t>
  </si>
  <si>
    <t>StGATA2</t>
  </si>
  <si>
    <t>StGATA3</t>
  </si>
  <si>
    <t>StGATA4</t>
  </si>
  <si>
    <t>StGATA5</t>
  </si>
  <si>
    <t>StGATA6</t>
  </si>
  <si>
    <t>StGATA7</t>
  </si>
  <si>
    <t>StGATA8</t>
  </si>
  <si>
    <t>StGATA9</t>
  </si>
  <si>
    <t>StGATA10</t>
  </si>
  <si>
    <t>StGATA11</t>
  </si>
  <si>
    <t>StGATA12</t>
  </si>
  <si>
    <t>StGATA13</t>
  </si>
  <si>
    <t>StGATA14</t>
  </si>
  <si>
    <t>StGATA15</t>
  </si>
  <si>
    <t>StGATA16</t>
  </si>
  <si>
    <t>StGATA17</t>
  </si>
  <si>
    <t>StGATA18</t>
  </si>
  <si>
    <t>StGATA19</t>
  </si>
  <si>
    <t>StGATA20</t>
  </si>
  <si>
    <t>StGATA21</t>
  </si>
  <si>
    <t>StGATA22</t>
  </si>
  <si>
    <t>StGATA23</t>
  </si>
  <si>
    <t>StGATA24</t>
  </si>
  <si>
    <t>StGATA25</t>
  </si>
  <si>
    <t>StGATA26</t>
  </si>
  <si>
    <t>StGATA27</t>
  </si>
  <si>
    <t>StGATA28</t>
  </si>
  <si>
    <t>StGATA29</t>
  </si>
  <si>
    <t>StGATA30</t>
  </si>
  <si>
    <t>StGATA31</t>
  </si>
  <si>
    <t>StGATA32</t>
  </si>
  <si>
    <t>StGATA33</t>
  </si>
  <si>
    <t>StGATA34</t>
  </si>
  <si>
    <t>StGATA35</t>
  </si>
  <si>
    <t>StGATA36</t>
  </si>
  <si>
    <t>StGATA37</t>
  </si>
  <si>
    <t>StGATA38</t>
  </si>
  <si>
    <t>StGATA39</t>
  </si>
  <si>
    <t>StGATA40</t>
  </si>
  <si>
    <t>StGATA41</t>
  </si>
  <si>
    <t>StGATA42</t>
  </si>
  <si>
    <t>StGATA43</t>
  </si>
  <si>
    <t>StGATA44</t>
  </si>
  <si>
    <t>StGATA45</t>
  </si>
  <si>
    <t>StGATA46</t>
  </si>
  <si>
    <t>StGATA47</t>
  </si>
  <si>
    <t>StGATA48</t>
  </si>
  <si>
    <t>StGATA49</t>
  </si>
  <si>
    <t>MSLVSPYNNNYQFSSSSTNSSCQTFFNISTTTNIQDQSGYDYHSHQFHQPQHQHEVDNFASRSSGSHDHLEKKNKGLKLTLCKKGEQKMKNLKLEDQKQQIIETDYSSNSSSNNNIIPIRVCSDCNTTKTPLWRSGPKGPKVIY</t>
  </si>
  <si>
    <t>MSLVSPYNNNYQFSSSSTNSSCQTFFNISTTTNIQDQSGYDYHSHQFHQPQHQHEVDNFASRSSGSHDHLEKKNKGLKLTLCKKGEQKMKNLKLEDQKQQIIETDYSSNSSSNNNIIPIRVCSDCNTTKTPLWRSGPKGPKSLCNACGIRQRKARRAAAAAAAATNNGTNFTSTETTTTMKIKVQQQKHKITKVNTNHVVPFKKRCKFLSNTTTTPAPVPAPAPRVGSSSSSSSYNNNNDVQQKKNLCFEDFFVNLSNNLAIHRVFPQDEKEAAILLMALSSGLVHG</t>
    <phoneticPr fontId="1" type="noConversion"/>
  </si>
  <si>
    <t>MDLSDKVMGSEEVITGLAMEIATPEVISSEIQVKAAEVISSEIQVKTPEVISSEIQQKTCVDCGAIKTPLWRSGPAGPKSLCNACGIRSRKKKRDLLGLNKDDKKTKKSSANSASSSGDSASSSNVEKKKKAPVKRADSISLHWSKLDEVERAAFLLMSLSCSSVRA</t>
    <phoneticPr fontId="1" type="noConversion"/>
  </si>
  <si>
    <t>MEASDLFVSGFFSHAGDEQIPNNINNNNNCNNFSVDDLLVIPKEDEVMADAFFNNITGNSTDSSTVTVVDSCNSSVSGGDGQFNGNLSGRSFTDAPFPNSELCVPFDDLAELEWLSNFVEESFSSDDVQNLQFIPVANINSSTITTDSSSSATTFSTGPNSPPAFPTDTSVPGKARSKRSRAAPCDWSSRLQLLLSPATSSSESNSISPPSANNTTFATAKATKAPSKKRESVETPGRKCLHCASDKTPQWRTGPLGPKTLCNACGVRYKSGRLVPEYRPASSPTFISARHSNSHRKVLELRRQKDLQRHQAHHHQHQLLSQPTIFGVSNGGDEFLLHHHQNCGPNFRHLI</t>
    <phoneticPr fontId="1" type="noConversion"/>
  </si>
  <si>
    <t>MENLEWLSQFVDDTPSEFSLLCPAESFKDKTGDFTEFRSEPVVRPVVKKMRVPCFPLPFPVKPRSKRSRPAGRTWSFPSSTVSGDSSSPTSSSYGSSPFPSGFFTNPVYDGDLFCSVEKPPLKKPKKNPSAETGSGRRCTHCQVQKTPQWRAGPLGPKTLCNACGVRYKSGRLYPEYRPACSPTFSLEVHSNSHRKVLEMRRKKETGEVIDSGLASMISTC</t>
    <phoneticPr fontId="1" type="noConversion"/>
  </si>
  <si>
    <t>MSMKNTQQVFLDDIWCVTGINNGASEDFSVDDLLDFSDKDFKDPELHEDDEKTSFSGSSQNRNSQDSTFSGMESFGSLAGELPIPVDEMENLEWLSQFVDDTPSEFSLLCPAESFKDKTGDFTEFRSEPVVRPVVKKMRVPCFPLPFPVKPRSKRSRPAGRTWSFPSSTVSGDSSSPTSSSYGSSPFPSGFFTNPVYDGDLFCSVEKPPLKKPKKNPSAETGSGRRCTHCQVQKTPQWRAGPLGPKTLCNACGVRYKSGRLYPEYRPACSPTFSLEVHSNSHRKVLEMRRKKETGEVIDSGLASMISTC</t>
    <phoneticPr fontId="1" type="noConversion"/>
  </si>
  <si>
    <t>MMHRCSGSMVGPCSCGLFHNQTGSTTSSSAFSMLFSHEYSENMYSFAPSSVDCTLSLGTPSTRLINDDNHEKRSSNNHERRRSSSNCMSNFWDILHPRQHLTTPPSKSTRAPNNNSTTDPLVARRCANCDTTSTPLWRNGPRGPKSLCNACGIRFKKEERRASAAAATANGGGRMETTTHQHWVHHHHHSQPTKMPCFSSATYGNEFRFIEDNEHHRDSDAAATAIPFFPWRLNVADRPSLVHDFTR</t>
    <phoneticPr fontId="1" type="noConversion"/>
  </si>
  <si>
    <t>MSSSPTASWFLYPTPVHSAESPGKPLAKKLKKKPAPHGGNGPQQPRRCSHCGVQKTPQWRAGPMGAKTLCNACGVRFKSGRLLPEYRPACSPTFSTELHSNNHRKVLEMRRKKESEETGLAQPVQSF</t>
    <phoneticPr fontId="1" type="noConversion"/>
  </si>
  <si>
    <t>MTPPDHITPNFPFGLNNNNNNDLNNSLVTPNYQASSSHSSYNHFFFNSTTNQTASFHHQHTQYYMQNEHQLEVDNDGGSSYDLGKKNKGGSGLKLSLWKREDKLVMSSEIKDLDQERKKNITNNDCIKLKLGDQKQQPIQTDYSSNNIPIRVCTDCNTTKTPLWRSGPKGPKSLCNACGIRQRKARRAMAAAANGKTDHQTAMKIKVQQHKPNITKVRTNNHVTPFKKRCKLGPSSSGTNNAPKKLGFEDLLINLSNQLAFQQIFPQDEKEAAILLMALSSGLVHG</t>
    <phoneticPr fontId="1" type="noConversion"/>
  </si>
  <si>
    <t>MIGQNQTPERVSSETNQKTCVDCGTTKTPLWRGGPAGPKSLCNACGIRSRKKRRALLGLNKDDKKSKKSLSKSVVNHHPQNQSSNSSSSTSSSGESTNNVIVKNECIPYKKRLLHFDREVGLQRPRSNSTHRRKLGEEEQAAFLLMALSCGSVYA</t>
    <phoneticPr fontId="1" type="noConversion"/>
  </si>
  <si>
    <t>MVDTSDKVQETGEMIGQNQTPERVSSETNQKTCVDCGTTKTPLWRGGPAGPKSLCNACGIRSRKKRRALLGLNKDDKKSKKSLSKSVVNHHPQNQSSNSSSSTSSSGESTNNVIVKNECIPYKKRLLHFDREVGLQRPRSNSTHRRKLGEEEQAAFLLMALSCGSVYA</t>
    <phoneticPr fontId="1" type="noConversion"/>
  </si>
  <si>
    <t>MQSLCNACGIRSRKKRRALLGLNKDDKKSKKSLSKSVVNHHPQNQSSNSSSSTSSSGESTNNVIVKNECIPYKKRLLHFDREVGLQRPRSNSTHRRKLGEEEQAAFLLMALSCGSVYA</t>
  </si>
  <si>
    <t>MAPISSTRVASKKISDARKTKEKRRRLSLLSGAKEPMKNYVQQINDAALPLSDVYKKKITSTQQSSFFKKCTHCEVTKTPQWREGPLGPKTLCNACGVRYRSGRLFPEYRPAASPTFVPSVHSNSHRKVVEMRKKTLYGTGEVEEPPKVIMGRKSEALPEPTIVADPAMSPAPEFVPMSSYLFDVY</t>
    <phoneticPr fontId="1" type="noConversion"/>
  </si>
  <si>
    <t>MTMVEHGGGYMDGVPTGPIVDDDFDDILNFLDMPMESLEEDGLGGVEWDVSESKGFGPIPTDALMDFPPMPQGNIGNRRVNAVAKSHPHPPIKFTEVQGTGTFQTQSPVSVLEGSNSCSGGKSIPIKHDIVIPVRPRSKRARPSAVNPWVLMAPISSTRVASKKISDARKTKEKRRRLSLLSGAKEPMKNYVQQINDAALPLSDVYKKKITSTQQSSFFKKCTHCEVTKTPQWREGPLGPKTLCNACGVRYRSGRLFPEYRPAASPTFVPSVHSNSHRKVVEMRKKTLYGTGEVEEPPKVIMGRKSEALPEPTIVADPAMSPAPEFVPMSSYLFDVY</t>
    <phoneticPr fontId="1" type="noConversion"/>
  </si>
  <si>
    <t>MAENPRPLQARPYEDHAPLPSIRMVEEEEEEEDDDDGAYEDDGGEETMDEAEDVSMKVLNHHQYGGQSQQLYGGGGGVVEVSRTSELTLAFEGEVYVFPAVTPDKVQAVLLLLGGCDIPTAVPTVELPFDNKVEDLPKQANLSKRFASLVRFREKRKERCFDKKIRYSVRKEVAQRMHRKNGQFASLKSSSGSSSCDSAKSSLEGYGTQHSVTVPGKCHHCGVSENCTPAMRRGPDGPRTLCNACGLKWANKGTLRDLSKAGRKTSVEPNELVCFISKNEKYVSGSEELNPLCFI</t>
    <phoneticPr fontId="1" type="noConversion"/>
  </si>
  <si>
    <t>MAENPRPLQARPYEDHAPLPSIRMVEEEEEEEDDDDGAYEDDGGEETMDEAEDVSMKVLNHHQYGGQSQQLYGGGGGVVEVSRTSELTLAFEGEVYVFPAVTPDKVQAVLLLLGGCDIPTAVPTVELPFDNKVEDLPKQANLSKRFASLVRFREKRKERCFDKKIRYSVRKEVAQRMHRKNGQFASLKSSSGSSSCDSAKSSLEGYGTQHSVTVPGKCHHCGVSENCTPAMRRGPDGPRTLCNACGLKWANKGTLRDLSKAGRKTSVEPNELVCFISKNEKYGTPDNPVKAFAEGSLDHCADLEKNLFSSGSNLENDIPVGIFSSSSNLVEQETLVGFGNASKTEVVIPANFD</t>
    <phoneticPr fontId="1" type="noConversion"/>
  </si>
  <si>
    <t>MAENPRPLQARPYEDHAPLPSIRMVEEEEEEEDDDDGAYEDDGGEETMDEAEDVSMKVLNHHQYGGQSQQLYGGGGGVVEVSRTSELTLAFEGEVYVFPAVTPDKVQAVLLLLGGCDIPTAVPTVELPFDNKVEDLPKQANLSKRFASLVRFREKRKERCFDKKIRYSVRKEVAQRMHRKNGQFASLKSSSGSSSCDSAKSSLEGYGTQHSVTVPGKCHHCGVSENCTPAMRRGPDGPRTLCNACGLKWANKGTLRDLSKAGRKTSVEPNELGTPDNPVKAFAEGSLDHCADLEKNLFSSGSNLENDIPVGIFSSSSNLVEQETLVGFGNASKTEVVIPANFD</t>
    <phoneticPr fontId="1" type="noConversion"/>
  </si>
  <si>
    <t>MRRGPLGPRTLCNACGLMWANKGMLRDITKGGSHVPFDKNEPGTPDIKLSTFAPENSYLKQHQEDMQEATENFADSSPFCIGSSSVNIDEEDNLDALANASGTEFEIPANFDEQIGIDSHMSVHWPAT</t>
    <phoneticPr fontId="1" type="noConversion"/>
  </si>
  <si>
    <t>MEAADNSRNMLGGQYGVVAFQQEYMNVPIRVDRYGGGGFEADDISVGGGYEEAMSSGEELQVCSMPLVAGPVDSGRVMAVPSRTSELNISFEGQVYVFPAVTPEKVQAVMLLLGGCEVPSYVPNTDSVALQNTKSVDNTRQNISPRMASLIRFREKKKDRCFEKTIRYACRKEVAQRMHRKNGQFASLKEGEKSSADNIDSGDSAAHSEPTLRRCHHCGTNESETPAMRRGPLGPRTLCNACGLMWANKGMLRDITKGGSHVPFDKNEPGTPDIKLSTFAPENSYLKQHQEGSSGETKLTEENPSVTTAELDMQEATENFADSSPFCIGSSSVNIDEEDNLDALANASGTEFEIPANFDEQIGIDSHMSVHWPAT</t>
    <phoneticPr fontId="1" type="noConversion"/>
  </si>
  <si>
    <t>MEAADNSRNMLGGQYGVVAFQQEYMNVPIRVDRYGGGGFEADDISVGGGYEEAMSSGEELQVCSMPLVAGPVDSGRVMAVPSRTSELNISFEGQVYVFPAVTPEKVQAVMLLLGGCEVPSYVPNTDSVALQNTKSVDNTRQNISPRMASLIRFREKKKDRCFEKTIRYACRKEVAQRMHRKNGQFASLKEGEKSSADNIDSGDSAAHSEPTLRRCHHCGTNESETPAMRRGPLGPRTLCNACGLMWANKGMLRDITKGGSHVPFDKNEPGTPDIKLSTFAPENSYLKQHQEDMQEATENFADSSPFCIGSSSVNIDEEQDNLDALANASGTEFEIPANFDEQIGIDSHMSVHWPAT</t>
    <phoneticPr fontId="1" type="noConversion"/>
  </si>
  <si>
    <t>MEAADNSRNMLGGQYGVVAFQQEYMNVPIRVDRYGGGGFEADDISVGGGYEEAMSSGEELQVCSMPLVAGPVDSGRVMAVPSRTSELNISFEGQVYVFPAVTPEKVQAVMLLLGGCEVPSYVPNTDSVALQNTKSVDNTRQNISPRMASLIRFREKKKDRCFEKTIRYACRKEVAQRMHRKNGQFASLKEGEKSSADNIDSGDSAAHSEPTLRRCHHCGTNESETPAMRRGPLGPRTLCNACGLMWANKGMLRDITKGGSHVPFDKNEPGTPDIKLSTFAPENSYLKQHQEVNLF</t>
    <phoneticPr fontId="1" type="noConversion"/>
  </si>
  <si>
    <t>MKMEDLDPTACFMVDDDLLNFSLEDETVEEDDEKSTITSKDPLSYSSSSSTNPLVSLLPHPECVEEELEWLSNKDAFPAIEFGILSENPGMVFDHHSPVSVLENSSSTSHSSGNGVVNGNAYTSCCVNLKVPVNYPVRARSKRRRRRRRGGFANMPSEHCLPVTQPSFKNVKQHEPLLSLPMNSAKSAASIGRRCQHCGADKTPQWRAGPLGPKTLCNACGVRYKSGRLLPEYRPANSPSFSAAAHSNSHRKVLEMRKHKIGVGGMLIHEACGYRVEQ</t>
    <phoneticPr fontId="1" type="noConversion"/>
  </si>
  <si>
    <t>MVFDHHSPVSVLENSSSTSHSSGNGVVNGNAYTSCCVNLKVPVNYPVRARSKRRRRRRRGGFANMPSEHCLPVTQPSFKNVKQHEPLLSLPMNSAKSAASIGRRCQHCGADKTPQWRAGPLGPKTLCNACGVRYKSGRLLPEYRPANSPSFSAAAHSNSHRKVLEMRKHKIGVGGMLIHEACGYRVEQ</t>
    <phoneticPr fontId="1" type="noConversion"/>
  </si>
  <si>
    <t>MDVYGRLTPEVFRIDDLLDFSNEEIFSSSKTAIDFDLNHHYQPPPTDNIAAAGCYYDALPNSVDFTDKLCVPSDDVAELEWLSNFVEDTSNNFPSNSLTQTMYHLNNTNNTTTILHSKSRSKRSRNSNTSWTTSSLQQHKSTNQKNYNQDENSGIYNRDKFSSITSNITPRKCTHCASEKTPQWRTGPLGPKTLCNACGVRYKSGRLVPEYRPAASPTFVLTQHSNSHRKVMELRRQKEVIDHQQQQHGMYGHHYPVC</t>
    <phoneticPr fontId="1" type="noConversion"/>
  </si>
  <si>
    <t>MDYSGNCQSFVSGDDLFVDELLDLSSGFPDDEGNQNENESKYSSSPQIKESDKETVIIPSVKQDFGSLLGSELSLPGADLDNLEWLSHFVEDSFSEYSLTYSAGNLPEKALEVHSDAEIPVPEKPCFTVPFSAEREKSSSRIWPPSMSFSSSSSTTANNFWGQLSENKPAARKLKKKMEKRVGIGAKQCSHCGVQKTPLWRTGPLGEKTLCNACGVRFKSGRLLPEYRPASSPTFSTGLHSNSHRKVLEMRQKKETEPGPPVQSF</t>
    <phoneticPr fontId="1" type="noConversion"/>
  </si>
  <si>
    <t>MNSCGNAYCHGGPCSCNLYYGHENNAYSMFYSTHHEYQKDENYSENMYSFASSPSSSSSSVDCTLSLGTPSTRLSTTNDEKRVHDEQRRSSSSYMSKCWNILQNKNHTSSTHHHKSGRGSNNVNSGSNNADPLVARRCANCDTTSTPLWRNGPRGPKSLCNACGIRFKKEERRASAAAAANGNAGGIGMESSTQHTINGSWAHNSQGQKMPCYTSAYGNHEFRFIEDHDDRDSDNAISFWPFLASQHC</t>
    <phoneticPr fontId="1" type="noConversion"/>
  </si>
  <si>
    <t>MGKEGPCYHCGVTSTPLWRNGPPEKPILCNACGSRWRTKGTLVNYTPLHARAEPCDFEEHRVSRFKNISMKNKEAKILKRKQSHDNAEVGTPPDYNLGFRKVLDEDTSNRSSSGSAVSNSESCAQFGSAEASDLTGPAQSNIWDSTVPSRKRTCFNRPKPSSVEKLTKDLYTILHEQQSSYLSASSEEELLFESDKPMVSVEIGHGSVLMRHPSTIGREEESEASSLSVDNKHRSVSDAYSRLTTPPVNISKGVNSPNMGTERIKKPTGPAIEQDQIKRNKDHLEKLQILGHHNSPLRYIDLKDVLNYEEFTSHLSSDEQQQLLKYLPPVDSFAPPDRFVCLLCCSLSRSCFGFILNSNKKENLIQVAHQLIVFVFFSLS</t>
    <phoneticPr fontId="1" type="noConversion"/>
  </si>
  <si>
    <t>MGKEGPCYHCGVTSTPLWRNGPPEKPILCNACGSRWRTKGTLVNYTPLHARAEPCDFEEHRVSRFKNISMKNKEAKILKRKQSHDNAEVGTPPDYNLGFRKVLDEDTSNRSSSGSAVSNSESCAQFGSAEASDLTGPAQSNIWDSTVPSRKRTCFNRPKPSSVEKLTKDLYTILHEQQSSYLSASSEEELLFESDKPMVSVEIGHGSVLMRHPSTIGREEESEASSLSVDNKHRSVSDAYSRLTTPPVNISKGVNSPNMGTERIKKPTGPAIEQDQIKRNKDHLEKLQILGHHNSPLRYIDLKDVLNYEEFTSHLSSDEQQQLLKYLPPVDSFAPPDSLRSVFESSQFEENLCSFQKLLAEGVFDNSFSGVTLEDCRNLKRFILCYLTKSKWMQQYNLLKDKKCKNSSSGSEVAREPNVVGTCYSANVKKPREGQYPKCSGAKTTMKSPKRVVMKSIYEQKELVDNDGSCFSPRSSFALPSENSSLVLDSFRSANENSHQDLLLDVPSNSYCPQAELLLPTSSFTTQASTSSSSMYPPHFVRP</t>
    <phoneticPr fontId="1" type="noConversion"/>
  </si>
  <si>
    <t>MGSNVVDEIDCGSFFDHIDDLIDFPLENENVGLSSTDCKDFPSIWNDPLPDSDSLFSGSHRNSASDLSAELSVPYEDIVQLEWLSTFVEDSFSGGGLTLGKENIPVEKEPLSQGKFQTSSPVSVLESSSSSSSSFSSSGEKTLPLSPCHRGPQRARTKRPRPTTFNPFPVFVAPGVPTESENFAESPMKKNLKPAAPEQKKKKKIKFSVPLAPVETNQNPVAQQAVRKCQHCEITKTPQWRAGPMGPKTLCNACGVRYKSGRLFPEYRPAASPTFVPALHSNSHKKVLEMRTTIVPDNDTIARTSSPAIATQPEFNPSNNVSVEEEHK</t>
    <phoneticPr fontId="1" type="noConversion"/>
  </si>
  <si>
    <t>MVDLSDKGLGSEEMSSGVTSPETSQSNVKTCADCGTTKTPLWRGGPAGPKSLCNACGIKSRKKRRAFLGLNNEEKKSKKSVALGHKNHEAQHHLNQSCSSSSNSEDSKSSNFVKNIVSSSLKKKLLPFGKEEVIMQRPRSRSTQKRKLGEVEQAAFLLMALSCGSFYTQGRMKMDKERKNEKCCTLGSKSSTLWVG</t>
    <phoneticPr fontId="1" type="noConversion"/>
  </si>
  <si>
    <t>MVDLSDKQGLGSEEMSSGVTSPETSQSNVKTCADCGTTKTPLWRGGPAGPKSLCNACGIKSRKKRRAFLGLNNEEKKSKKSVALGHKNHEAQHHLNQSCSSSSNSEDSKSSNFVKNIVSSSLKKKLLPFGKEEVIMQRPRSRSTQKRKLGEVEQAAFLLMALSCGSFYTQGRMKMDKERKNEKCCTLGSKSSTLWVG</t>
    <phoneticPr fontId="1" type="noConversion"/>
  </si>
  <si>
    <t>MQSLCNACGIKSRKKRRAFLGLNNEEKKSKKSVALGHKNHEAQHHLNQSCSSSSNSEDSKSSNFVKNIVSSSLKKKLLPFGKEEVIMQRPRSRSTQKRKLGEVEQAAFLLMALSCGSFYTQGRMKMDKERKNEKCCTLGSKSSTLWVG</t>
    <phoneticPr fontId="1" type="noConversion"/>
  </si>
  <si>
    <t>MCTNVHLLFGEADKDPHLNPVSVPRRKRSKLRQCILSPAQIQRTLDNNLQAPDFEIISDGDEPVTLIYARNKYIPPNEVGLGAMLLVSPTTTTERLTPLSAMAVPPNEIGHEPMLLVSPTTTIERSTPQLAMEEDTVSCSMDQYIQPDLNWNHSEPDFMGKQGPCCHCGIEQTPLWRPGPTAKPVLCNACGLRWQTKETLDDYLPKHASTELPSEMKLEVGEEVSGQDGSSACLEEEMINISSLGSAGSSPDKCMQMEETNVSSVLLDGIFRHVNSEVYNACLPTSLRNNNVLEYVAMQNETTGNKDGNENACDNGLAPHHMDTTERA</t>
    <phoneticPr fontId="1" type="noConversion"/>
  </si>
  <si>
    <t>MESAFLDMQKAPSLPNSPSNFVTKINMVEQNYMDGISMGHVVDEDFESILNGLDFSMQNLEADVLEEDWDATVYGELFGPIPSETLMSLPLDIANSCLEDRRMTNAPNEFLESQGNALFQTGSPISVLENNRSCSGGRSAISFNFGSKGRRSKRARSSTLNPWLMMAPIPCTTSAAKKNSDSKSGKLSSAKGSPLFKRCTHCEVTKTPQWREGPLGPKTLCNACGVRYRSGRLLPEYRPAASPTFIPSLHSNSHRKVVEMRRKTVECDSQNFVPLGSYLLDEYF</t>
    <phoneticPr fontId="1" type="noConversion"/>
  </si>
  <si>
    <t>MDPTQKEESSGSEATGISKSCSDCKTTKTPLWRSGPSGPKSLCNACGIKYRKKKSSPIGLTKGATKKKEKPLSNSGSTEEVEYCKKGKIGNGKDGKLSKVLRVKLMMLGKEVVILQRQRSSMKKPRNQRKLDEVERAAVLLMALSCGSVFG</t>
    <phoneticPr fontId="1" type="noConversion"/>
  </si>
  <si>
    <t>MDVYGVHSAPDLFRIDDLLDFSNDEIFSINNNSSNTDCNHHHQPHSHNSSAAGAANYYDALLPNSSDDFTDNLCVPSDDVAELEWLSNFVEDSFSNFPANSVTGTMNISSNTASFHGRSRSKRSRSTSSWTSSLQNTNATTSMKNKESSVYTRERSSSMDEDVPRRCTHCASEKTPQWRTGPLGPKTLCNACGVRYKSGRLVPEYRPAASPTFVLTQHSNSHRKVMELRRQKEAIHQPQQQQQMLPSTEEGMYGHHFRVC</t>
    <phoneticPr fontId="1" type="noConversion"/>
  </si>
  <si>
    <t>MGKQGPCYHCGVTSTPLWRNGPPEKPILCNACGSRWRTKGTLVNYTPLHARAEPDDLEDYRVSRFKNFPVKNKEVKMLKRKKSHDIPEIGILPEYHQGFHRKALDEDTSNRSSSGSAVSNTESYGQFGSAEASDLTGPAQSNIWDATVPSRKRTCVNRPKQSSVEKLTKDLYTILHEQQCSYFSGSSEEDLLLESDKPMVSVEIGHGSVLIRHPSSIGREEESEASSLSVDNKHHSSNEAYSQLTTPPVNISKGVNSSNLVIQRTQKPTGQGVEHEQFKRSRDHLEKLQILGHHNSPLCHIDLKDVLNYEEFTRHLSSDEQQQLLKYLPPVDSFSPPESLRSMFESSQFEENLSSFQKLLAEGVFDNSLSGVTVEECRNLKRFMLCYLMKSKWVEQVNLLKDMKCKNSSSSSEVAGGSNVFGTGHSVNMKRPRDGQHPKYLGVNTTMKSPKRVAMKNSYEQKEIMENDSSCFSPKSLFALPSENSFRFTNESSDQDLLLDVPSNSSFPQAELLLPTASFAAQASTSSSSIYPHLIHP</t>
    <phoneticPr fontId="1" type="noConversion"/>
  </si>
  <si>
    <t>MGKQGPCYHCGVTSTPLWRNGPPEKPILCNACGSRWRTKGTLANYTPLHARPESDDLEEYRVCRVKNMSLKNKEAKVLKQKQNHDNTVVRTPPDYYQGFLKGLDEDTSNRSSSGSAISNTESSAQFGSTEASDLTGPAQSNKWEAMVPSRKRTCISRSKHSSVEKLTKDLCTILHEQQSSYFSGSSEEDLLFESDKPMVSVEIGHGSVLIRHPNSIGREEESEGSSLSVNNKRRYVNEAYSRLSTPPVNINRGVNLPNLGTERTKKPNSQGMEQHQIKRCFLL</t>
    <phoneticPr fontId="1" type="noConversion"/>
  </si>
  <si>
    <t>MGKQGPCYHCGVTSTPLWRNGPPEKPILCNACGSRWRTKGTLANYTPLHARPESDDLEEYRVCRVKNMSLKNKEAKVLKQKQNHDNTVVRTPPDYYQGFLKGLDEDTSNRSSSGSAISNTESSAQFGSTEASDLTGPAQSNKWEAMVPSRKRTCISRSKHSSVEKLTKDLCTILHEQQSSYFSGSSEEDLLFESDKPMVSVEIGHGSVLIRHPNSIGREEESEGSSLSVNNKRRYVNEAYSRLSTPPVNINRGVNLPNLGTERTKKPNSQGMEQHQIKRDKDHLEKLHILGHHTSPLCHIDLKDVLNYEEFVTHFTSDEQKQLLKYLAPVDSFAPPDSLKNMFESSHFEENLSSFQKLLAEGVFDSSLSGVKIEDSRTLKRLILCYLTKSKWVEKYSLLKDTKCTSSTNGYEVTGGPNAIGTGHSVNVKRPLEGHHPKYAGAKKAMKSPKRVVMKSSYEQKELVDNNSSCFSLKCLFPLPSNSSPVLDSFHVANDQDVLLDVPSNSSFAQAELLRPTSNFAAQASTSSSSVYPHLVRP</t>
    <phoneticPr fontId="1" type="noConversion"/>
  </si>
  <si>
    <t>MEAMYSKTCFMVDDDILNFSLDDDEKYQTSSSSFESSSTLGFHQDDHSPSFPDYVEEELEWLSNKDAFPAVEFDIFSDHVPNVIFDHHSPNSVLENSSSNNNNNNNCNVNVKKNAFTSHTSSLLQVPINHPVGARSKRRRRIALQCDNSCVWGNQVKFNNTSTKQGLTLLKISMTKAKRGTSIGRRCQHCGVDKTPQWRAGPTGPKTLCNACGVRYKSGRLFPEYRPANSPTFSVDLHSSSHRKVLEMRKQRI</t>
    <phoneticPr fontId="1" type="noConversion"/>
  </si>
  <si>
    <t>MNVYFELLIRVALSKTTSTTILLKAQTRLMRLHWICCCCCYMLGRVLTEYVLQDYVEEELEWLSNKDAFPAVEFDIFSDHVPNVIFDHHSPNSVLENSSSNNNNNNNCNVNVKKNAFTSHTSSLLQVPINHPVGARSKRRRRIALQCDNSCVWGNQVKFNNTSTKQGLTLLKISMTKAKRGTSIGRRCQHCGVDKTPQWRAGPTGPKTLCNACGVRYKSGRLFPEYRPANSPTFSVDLHSSSHRKVLEMRKQRI</t>
    <phoneticPr fontId="1" type="noConversion"/>
  </si>
  <si>
    <t>MFPTSVIPQQFVAPGVNSLESENFAESPMKKKKKIKLSIPLAPIETNQDNYQPAPQAVRKCLHCEITKTPQWRAGPMGPKTLCNACGVRYKKGRLYPEYRPAASPTFVPSLHSNSHKKVLEMRSNVFPEEDTDYKQAKPRQARPLIIGQAENNTTASTTPTAQSDLNPK</t>
    <phoneticPr fontId="1" type="noConversion"/>
  </si>
  <si>
    <t>MGSDFVDEIDCSSFFDHMEDLIEFSPENECGGLDAVDCKDFPSIWNDPLPDSDPLFSGSYSNSASDFSAELSVPYEDIVQLEWLSTFVEDSFSCGGLTLGKEHCSVKKESSDSKFLTSSPVSVLESSSSSSSSSTSSSGPGKTLPPLSPCTRGPQRARTKRPRPTTFNPRPVNHLMFPTSVIPQQFVAPGVNSLESENFAESPMKKKKKIKLSIPLAPIETNQDNYQPAPQAVRKCLHCEITKTPQWRAGPMGPKTLCNACGVRYKKGRLYPEYRPAASPTFVPSLHSNSHKKVLEMRSNVFPEEDTDYKQAKPRQARPLIIGQAENNTTASTTPTAQSDLNPK</t>
    <phoneticPr fontId="1" type="noConversion"/>
  </si>
  <si>
    <t>METPELFQTGYYNTEFTSEKQLISDVKNGEHFVVDDLLDLPNDDGMVTEDTLDLTVIGNSTDCSVVDNSCNSSLSGSNHPPQLLGYRDFPDGHLSTEFAVPYEDMAELEWLSNFVEESFSSNELHKMQMVQAMRNRTDSEIHQFIPDPNRASATSSTIFKPEMPVPAKARSKRSRMAPGNWASRLLVVSPNTTTPDSSMDTISMQDMSSSSESGMIIPSSGKKTVKSSSTPKKKESNIHHVPSNNNGSNSEGRKCLHCATDKTPQWRTGPLGPKTLCNACGVRYKSGRLVPEYRPAASPTFMLTKHSNSHRKVLEIRRQKEVTQVEHQHQHQFLPHNMMFDVSNADDYLIHQHMGPDFRQLI</t>
    <phoneticPr fontId="1" type="noConversion"/>
  </si>
  <si>
    <t>MDLKEVKRSEEAEEMKSCSYCHTTKTPLWRSGPSGPKSLCNACGIKYNKKRRQILGVEKKRRIVCKEEKSREIGKLMGFGGKLREEEQAAILLMALSCGSVGKLLF</t>
    <phoneticPr fontId="1" type="noConversion"/>
  </si>
  <si>
    <t>MAEANRRANMYGRETMNAALHQDRHQQTQIDDDDDDDVVAAGGGGGGGGSGGGIESMDNPTPHIRYDQHHHSHSHALHNGGAGGSMEMNGVEGVSHNALYGPSSEIVPTAGSGASDQLTLSFQGEVYVFDAVSPEKVQAVLLLLGGYEVPPGIPAVNVAPQSQRASGDFPGRLNQPQRAASLNRFREKRKERCFDKKIRYTVRKEVAMRMQRKKGQFTSAKSIPDEVGSSAEWNEGSGQEEQETSCRHCNISSKSTPMMRRGPAGPRSLCNACGLKWANKGILRDLSKVPAPGAQDQTAKPSEQSNGEPNGSDAMAAIITPDDNNPVG</t>
    <phoneticPr fontId="1" type="noConversion"/>
  </si>
  <si>
    <t>MAEANRRANMYGRETMNAALHQDRHQQTQIDDDDDDDVVAAGGGGGGGGSGGGIESMDNPTPHIRYDQHHHSHSHALHNGGAGGSMEMNGVEGVSHNALYGPSSEIVPTAGSGASDQLTLSFQGEVYVFDAVSPEKVQAVLLLLGGYEVPPGIPAVNVAPQSQRASGDFPGRLNQPQRAASLNRFREKRKERCFDKKIRYTVRKEVAMRMQRKKGQFTSAKSIPDEVGSSAEWNEGSGQEEQETSCRHCNISSKSTPMMRRGPAGPRSLCNACGLKWANKVSIELKIHSFPWFLFE</t>
    <phoneticPr fontId="1" type="noConversion"/>
  </si>
  <si>
    <t>MISPYKFHRLSHTPISHSMLYRTAPHYSSSPLQGMDSFEKALKTSYFRPEIAMKMTHHQSSVDDFLVDNLLDLANGFAEDEIEQLNEHPNGFNTQKPCSVSPQKKMEPENGYFGCELSFPENGLDNLEWLSQFVEEDSYSGYSLIGKLPVKKNQSVTENPVQVNSCFTAPVQTKPRTKRGRIGGRVWSFTGSSTSSASSSTTTTTAESIVRFPAPVNKRRKMTAEKPVQPRRCSHCGVQKTPQWRTGPMGAKTLCNACGVRFKSGRLLPEYRPACSPTFSSERHSNNHRKVLEMRQKKEAGTGGARFAPPVHSF</t>
    <phoneticPr fontId="1" type="noConversion"/>
  </si>
  <si>
    <t>MGIKINYGLIFRNPASSDILLSSVGRRSSGWGRWILADRCGSATKKKQRKGERKRAGGFRTWSPVVVRETPLWRPGPTAKPVLCNACGIRWRTRGTLDDYLPKHASNEKQSHQLPSEMKPHLLARDDQKLEVGEEISGQDGSSACLEEEMIHISSLGSAGSSPDKCMQMEETNDKDPHLNPDSVPRRKISKLRHSILSPAQIQRTLDNNLQAPGFEIISDGDEPVTLIYARNKYIPPNEIGLGAMLLVSPTTTIERSTPQSAMAEDTVSCSMDVSK</t>
    <phoneticPr fontId="1" type="noConversion"/>
  </si>
  <si>
    <t>I</t>
    <phoneticPr fontId="1" type="noConversion"/>
  </si>
  <si>
    <t>II</t>
    <phoneticPr fontId="1" type="noConversion"/>
  </si>
  <si>
    <t>V</t>
    <phoneticPr fontId="1" type="noConversion"/>
  </si>
  <si>
    <t>VI</t>
    <phoneticPr fontId="1" type="noConversion"/>
  </si>
  <si>
    <t>Chr12:3718188-3720670</t>
    <phoneticPr fontId="1" type="noConversion"/>
  </si>
  <si>
    <t>Chr1:12242006-12242996</t>
    <phoneticPr fontId="1" type="noConversion"/>
  </si>
  <si>
    <t>Chr3:60195324-60196972</t>
    <phoneticPr fontId="1" type="noConversion"/>
  </si>
  <si>
    <t>Chr1:86628053-86629634</t>
    <phoneticPr fontId="1" type="noConversion"/>
  </si>
  <si>
    <t>Chr2:40441410-40442760</t>
    <phoneticPr fontId="1" type="noConversion"/>
  </si>
  <si>
    <t>Chr2:39827601-39829276</t>
    <phoneticPr fontId="1" type="noConversion"/>
  </si>
  <si>
    <t>Chr7:34660738-34662268</t>
    <phoneticPr fontId="1" type="noConversion"/>
  </si>
  <si>
    <t>Chr12:60086067-60088444</t>
    <phoneticPr fontId="1" type="noConversion"/>
  </si>
  <si>
    <t>Chr12:60087154-60088444</t>
    <phoneticPr fontId="1" type="noConversion"/>
  </si>
  <si>
    <t>Chr11:41574219-41575331</t>
    <phoneticPr fontId="1" type="noConversion"/>
  </si>
  <si>
    <t>Chr11:41570144-41575331</t>
    <phoneticPr fontId="1" type="noConversion"/>
  </si>
  <si>
    <t>Chr4:65202650-65208448</t>
    <phoneticPr fontId="1" type="noConversion"/>
  </si>
  <si>
    <t>Chr1:82700202-82705631</t>
    <phoneticPr fontId="1" type="noConversion"/>
  </si>
  <si>
    <t>Chr1:82702344-82705631</t>
    <phoneticPr fontId="1" type="noConversion"/>
  </si>
  <si>
    <t>Chr12:3718188-3719156</t>
    <phoneticPr fontId="1" type="noConversion"/>
  </si>
  <si>
    <t>Chr1:82700224-82703735</t>
    <phoneticPr fontId="1" type="noConversion"/>
  </si>
  <si>
    <t>Chr9:57759659-57762413</t>
    <phoneticPr fontId="1" type="noConversion"/>
  </si>
  <si>
    <t>Chr9:57760364-57762381</t>
    <phoneticPr fontId="1" type="noConversion"/>
  </si>
  <si>
    <t>Chr10:18850118-18851590</t>
    <phoneticPr fontId="1" type="noConversion"/>
  </si>
  <si>
    <t>Chr2:20711656-20712857</t>
    <phoneticPr fontId="1" type="noConversion"/>
  </si>
  <si>
    <t>Chr2:21158093-21159251</t>
    <phoneticPr fontId="1" type="noConversion"/>
  </si>
  <si>
    <t>Chr8:1025148-1032685</t>
    <phoneticPr fontId="1" type="noConversion"/>
  </si>
  <si>
    <t>Chr5:51640830-51643571</t>
    <phoneticPr fontId="1" type="noConversion"/>
  </si>
  <si>
    <t>Chr5:50120802-50123114</t>
    <phoneticPr fontId="1" type="noConversion"/>
  </si>
  <si>
    <t>Chr5:50120802-50121631</t>
    <phoneticPr fontId="1" type="noConversion"/>
  </si>
  <si>
    <t>Chr1:81048539-81057527</t>
    <phoneticPr fontId="1" type="noConversion"/>
  </si>
  <si>
    <t>Chr6:55797189-55801725</t>
    <phoneticPr fontId="1" type="noConversion"/>
  </si>
  <si>
    <t>Chr1:77914826-77916064</t>
    <phoneticPr fontId="1" type="noConversion"/>
  </si>
  <si>
    <t>Chr1:70015974-70017193</t>
    <phoneticPr fontId="1" type="noConversion"/>
  </si>
  <si>
    <t>Chr8:51094252-51101856</t>
    <phoneticPr fontId="1" type="noConversion"/>
  </si>
  <si>
    <t>Chr6:44245097-44253103</t>
    <phoneticPr fontId="1" type="noConversion"/>
  </si>
  <si>
    <t>Chr5:48776029-48778602</t>
    <phoneticPr fontId="1" type="noConversion"/>
  </si>
  <si>
    <t>Chr5:48776540-48778625</t>
    <phoneticPr fontId="1" type="noConversion"/>
  </si>
  <si>
    <t>Chr4:9631281-9632667</t>
    <phoneticPr fontId="1" type="noConversion"/>
  </si>
  <si>
    <t>Chr4:9631281-9635419</t>
    <phoneticPr fontId="1" type="noConversion"/>
  </si>
  <si>
    <t>Chr8:38757144-38758777</t>
    <phoneticPr fontId="1" type="noConversion"/>
  </si>
  <si>
    <t>Chr9:53081642-53082373</t>
    <phoneticPr fontId="1" type="noConversion"/>
  </si>
  <si>
    <t>Chr1:82686049-82692942</t>
    <phoneticPr fontId="1" type="noConversion"/>
  </si>
  <si>
    <t>Chr1:82686049-82690695</t>
    <phoneticPr fontId="1" type="noConversion"/>
  </si>
  <si>
    <t>Chr3:3813745-3814867</t>
    <phoneticPr fontId="1" type="noConversion"/>
  </si>
  <si>
    <t>Chr1:81030808-81033429</t>
    <phoneticPr fontId="1" type="noConversion"/>
  </si>
  <si>
    <r>
      <t xml:space="preserve">Table S2 The protein sequences of GATA family members from </t>
    </r>
    <r>
      <rPr>
        <b/>
        <i/>
        <sz val="12"/>
        <rFont val="Arial"/>
        <family val="2"/>
      </rPr>
      <t>Vitis vinifera</t>
    </r>
    <r>
      <rPr>
        <b/>
        <sz val="12"/>
        <rFont val="Arial"/>
        <family val="2"/>
      </rPr>
      <t xml:space="preserve">, </t>
    </r>
    <r>
      <rPr>
        <b/>
        <i/>
        <sz val="12"/>
        <rFont val="Arial"/>
        <family val="2"/>
      </rPr>
      <t>Arabidopsis thaliana</t>
    </r>
    <r>
      <rPr>
        <b/>
        <sz val="12"/>
        <rFont val="Arial"/>
        <family val="2"/>
      </rPr>
      <t xml:space="preserve">, </t>
    </r>
    <r>
      <rPr>
        <b/>
        <i/>
        <sz val="12"/>
        <rFont val="Arial"/>
        <family val="2"/>
      </rPr>
      <t>Oryza sativa</t>
    </r>
    <r>
      <rPr>
        <b/>
        <sz val="12"/>
        <rFont val="Arial"/>
        <family val="2"/>
      </rPr>
      <t xml:space="preserve">, </t>
    </r>
    <r>
      <rPr>
        <b/>
        <i/>
        <sz val="12"/>
        <rFont val="Arial"/>
        <family val="2"/>
      </rPr>
      <t>Malus domestica</t>
    </r>
    <r>
      <rPr>
        <b/>
        <sz val="12"/>
        <rFont val="Arial"/>
        <family val="2"/>
      </rPr>
      <t xml:space="preserve">, </t>
    </r>
    <r>
      <rPr>
        <b/>
        <i/>
        <sz val="12"/>
        <rFont val="Arial"/>
        <family val="2"/>
      </rPr>
      <t>Solanum lycopersicum</t>
    </r>
    <r>
      <rPr>
        <b/>
        <sz val="12"/>
        <rFont val="Arial"/>
        <family val="2"/>
      </rPr>
      <t xml:space="preserve">,  </t>
    </r>
    <r>
      <rPr>
        <b/>
        <i/>
        <sz val="12"/>
        <rFont val="Arial"/>
        <family val="2"/>
      </rPr>
      <t>Phyllostachys edulis</t>
    </r>
    <r>
      <rPr>
        <b/>
        <sz val="12"/>
        <rFont val="Arial"/>
        <family val="2"/>
      </rPr>
      <t xml:space="preserve"> and </t>
    </r>
    <r>
      <rPr>
        <b/>
        <i/>
        <sz val="12"/>
        <rFont val="Arial"/>
        <family val="2"/>
      </rPr>
      <t>Solanum tuberosum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>
    <font>
      <sz val="12"/>
      <name val="宋体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b/>
      <sz val="12"/>
      <name val="Arial"/>
      <family val="2"/>
    </font>
    <font>
      <sz val="12"/>
      <name val="Arial"/>
      <family val="2"/>
    </font>
    <font>
      <sz val="12"/>
      <color indexed="8"/>
      <name val="Arial"/>
      <family val="2"/>
    </font>
    <font>
      <b/>
      <i/>
      <sz val="12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3" fillId="0" borderId="1" xfId="0" applyFont="1" applyBorder="1">
      <alignment vertical="center"/>
    </xf>
    <xf numFmtId="0" fontId="4" fillId="0" borderId="0" xfId="0" applyFont="1">
      <alignment vertical="center"/>
    </xf>
    <xf numFmtId="0" fontId="4" fillId="0" borderId="1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4" fillId="0" borderId="1" xfId="0" applyFont="1" applyBorder="1">
      <alignment vertical="center"/>
    </xf>
    <xf numFmtId="0" fontId="4" fillId="0" borderId="0" xfId="0" applyFont="1" applyBorder="1">
      <alignment vertical="center"/>
    </xf>
    <xf numFmtId="0" fontId="4" fillId="0" borderId="3" xfId="0" applyFont="1" applyBorder="1" applyAlignment="1">
      <alignment horizontal="left" vertical="center"/>
    </xf>
    <xf numFmtId="0" fontId="4" fillId="0" borderId="3" xfId="0" applyFont="1" applyBorder="1">
      <alignment vertical="center"/>
    </xf>
    <xf numFmtId="0" fontId="5" fillId="0" borderId="0" xfId="0" applyFont="1" applyAlignment="1">
      <alignment horizontal="left" vertical="center"/>
    </xf>
    <xf numFmtId="0" fontId="5" fillId="0" borderId="0" xfId="0" applyFont="1" applyBorder="1" applyAlignment="1">
      <alignment horizontal="left" vertical="center"/>
    </xf>
    <xf numFmtId="0" fontId="4" fillId="0" borderId="4" xfId="0" applyFont="1" applyBorder="1">
      <alignment vertical="center"/>
    </xf>
    <xf numFmtId="0" fontId="5" fillId="0" borderId="0" xfId="0" applyFont="1">
      <alignment vertical="center"/>
    </xf>
    <xf numFmtId="0" fontId="7" fillId="0" borderId="1" xfId="0" applyFont="1" applyBorder="1" applyAlignment="1">
      <alignment horizontal="left" vertical="center"/>
    </xf>
    <xf numFmtId="0" fontId="4" fillId="0" borderId="1" xfId="0" applyFont="1" applyFill="1" applyBorder="1" applyAlignment="1">
      <alignment horizontal="left" vertical="center"/>
    </xf>
    <xf numFmtId="0" fontId="7" fillId="0" borderId="0" xfId="0" applyFont="1" applyBorder="1">
      <alignment vertical="center"/>
    </xf>
    <xf numFmtId="0" fontId="7" fillId="0" borderId="0" xfId="0" applyFont="1" applyBorder="1" applyAlignment="1">
      <alignment horizontal="left" vertical="center"/>
    </xf>
    <xf numFmtId="0" fontId="7" fillId="0" borderId="1" xfId="0" applyFont="1" applyBorder="1">
      <alignment vertical="center"/>
    </xf>
    <xf numFmtId="0" fontId="7" fillId="0" borderId="0" xfId="0" applyFont="1" applyFill="1" applyBorder="1" applyAlignment="1">
      <alignment horizontal="left" vertical="center"/>
    </xf>
  </cellXfs>
  <cellStyles count="1">
    <cellStyle name="常规" xfId="0" builtinId="0"/>
  </cellStyles>
  <dxfs count="2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V26"/>
  <sheetViews>
    <sheetView tabSelected="1" zoomScaleNormal="100" workbookViewId="0"/>
  </sheetViews>
  <sheetFormatPr baseColWidth="10" defaultRowHeight="16"/>
  <cols>
    <col min="1" max="1" width="13" style="2" bestFit="1" customWidth="1"/>
    <col min="2" max="2" width="10" style="2" bestFit="1" customWidth="1"/>
    <col min="3" max="3" width="255.83203125" style="2" bestFit="1" customWidth="1"/>
    <col min="4" max="16384" width="10.83203125" style="2"/>
  </cols>
  <sheetData>
    <row r="1" spans="1:256" ht="17" thickBot="1">
      <c r="A1" s="1" t="s">
        <v>878</v>
      </c>
      <c r="B1" s="1"/>
      <c r="C1" s="1"/>
    </row>
    <row r="2" spans="1:256" s="4" customFormat="1" ht="17" thickBot="1">
      <c r="A2" s="3" t="s">
        <v>0</v>
      </c>
      <c r="B2" s="3" t="s">
        <v>1</v>
      </c>
      <c r="C2" s="3" t="s">
        <v>2</v>
      </c>
    </row>
    <row r="3" spans="1:256" s="4" customFormat="1">
      <c r="A3" s="4" t="s">
        <v>644</v>
      </c>
      <c r="B3" s="4" t="s">
        <v>5</v>
      </c>
      <c r="C3" s="2" t="s">
        <v>660</v>
      </c>
    </row>
    <row r="4" spans="1:256" s="4" customFormat="1">
      <c r="A4" s="4" t="s">
        <v>648</v>
      </c>
      <c r="B4" s="4" t="s">
        <v>5</v>
      </c>
      <c r="C4" s="2" t="s">
        <v>661</v>
      </c>
    </row>
    <row r="5" spans="1:256" s="4" customFormat="1">
      <c r="A5" s="4" t="s">
        <v>656</v>
      </c>
      <c r="B5" s="4" t="s">
        <v>5</v>
      </c>
      <c r="C5" s="2" t="s">
        <v>662</v>
      </c>
    </row>
    <row r="6" spans="1:256" s="4" customFormat="1">
      <c r="A6" s="4" t="s">
        <v>636</v>
      </c>
      <c r="B6" s="4" t="s">
        <v>5</v>
      </c>
      <c r="C6" s="2" t="s">
        <v>663</v>
      </c>
    </row>
    <row r="7" spans="1:256" s="4" customFormat="1">
      <c r="A7" s="4" t="s">
        <v>642</v>
      </c>
      <c r="B7" s="4" t="s">
        <v>5</v>
      </c>
      <c r="C7" s="2" t="s">
        <v>664</v>
      </c>
    </row>
    <row r="8" spans="1:256" s="4" customFormat="1">
      <c r="A8" s="4" t="s">
        <v>655</v>
      </c>
      <c r="B8" s="4" t="s">
        <v>659</v>
      </c>
      <c r="C8" s="2" t="s">
        <v>665</v>
      </c>
    </row>
    <row r="9" spans="1:256" s="4" customFormat="1">
      <c r="A9" s="4" t="s">
        <v>646</v>
      </c>
      <c r="B9" s="4" t="s">
        <v>5</v>
      </c>
      <c r="C9" s="2" t="s">
        <v>666</v>
      </c>
    </row>
    <row r="10" spans="1:256" s="4" customFormat="1">
      <c r="A10" s="4" t="s">
        <v>653</v>
      </c>
      <c r="B10" s="4" t="s">
        <v>5</v>
      </c>
      <c r="C10" s="2" t="s">
        <v>667</v>
      </c>
    </row>
    <row r="11" spans="1:256" s="4" customFormat="1">
      <c r="A11" s="4" t="s">
        <v>640</v>
      </c>
      <c r="B11" s="4" t="s">
        <v>5</v>
      </c>
      <c r="C11" s="2" t="s">
        <v>668</v>
      </c>
    </row>
    <row r="12" spans="1:256" s="6" customFormat="1">
      <c r="A12" s="5" t="s">
        <v>649</v>
      </c>
      <c r="B12" s="4" t="s">
        <v>5</v>
      </c>
      <c r="C12" s="2" t="s">
        <v>669</v>
      </c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  <c r="AB12" s="5"/>
      <c r="AC12" s="5"/>
      <c r="AD12" s="5"/>
      <c r="AE12" s="5"/>
      <c r="AF12" s="5"/>
      <c r="AG12" s="5"/>
      <c r="AH12" s="5"/>
      <c r="AI12" s="5"/>
      <c r="AJ12" s="5"/>
      <c r="AK12" s="5"/>
      <c r="AL12" s="5"/>
      <c r="AM12" s="5"/>
      <c r="AN12" s="5"/>
      <c r="AO12" s="5"/>
      <c r="AP12" s="5"/>
      <c r="AQ12" s="5"/>
      <c r="AR12" s="5"/>
      <c r="AS12" s="5"/>
      <c r="AT12" s="5"/>
      <c r="AU12" s="5"/>
      <c r="AV12" s="5"/>
      <c r="AW12" s="5"/>
      <c r="AX12" s="5"/>
      <c r="AY12" s="5"/>
      <c r="AZ12" s="5"/>
      <c r="BA12" s="5"/>
      <c r="BB12" s="5"/>
      <c r="BC12" s="5"/>
      <c r="BD12" s="5"/>
      <c r="BE12" s="5"/>
      <c r="BF12" s="5"/>
      <c r="BG12" s="5"/>
      <c r="BH12" s="5"/>
      <c r="BI12" s="5"/>
      <c r="BJ12" s="5"/>
      <c r="BK12" s="5"/>
      <c r="BL12" s="5"/>
      <c r="BM12" s="5"/>
      <c r="BN12" s="5"/>
      <c r="BO12" s="5"/>
      <c r="BP12" s="5"/>
      <c r="BQ12" s="5"/>
      <c r="BR12" s="5"/>
      <c r="BS12" s="5"/>
      <c r="BT12" s="5"/>
      <c r="BU12" s="5"/>
      <c r="BV12" s="5"/>
      <c r="BW12" s="5"/>
      <c r="BX12" s="5"/>
      <c r="BY12" s="5"/>
      <c r="BZ12" s="5"/>
      <c r="CA12" s="5"/>
      <c r="CB12" s="5"/>
      <c r="CC12" s="5"/>
      <c r="CD12" s="5"/>
      <c r="CE12" s="5"/>
      <c r="CF12" s="5"/>
      <c r="CG12" s="5"/>
      <c r="CH12" s="5"/>
      <c r="CI12" s="5"/>
      <c r="CJ12" s="5"/>
      <c r="CK12" s="5"/>
      <c r="CL12" s="5"/>
      <c r="CM12" s="5"/>
      <c r="CN12" s="5"/>
      <c r="CO12" s="5"/>
      <c r="CP12" s="5"/>
      <c r="CQ12" s="5"/>
      <c r="CR12" s="5"/>
      <c r="CS12" s="5"/>
      <c r="CT12" s="5"/>
      <c r="CU12" s="5"/>
      <c r="CV12" s="5"/>
      <c r="CW12" s="5"/>
      <c r="CX12" s="5"/>
      <c r="CY12" s="5"/>
      <c r="CZ12" s="5"/>
      <c r="DA12" s="5"/>
      <c r="DB12" s="5"/>
      <c r="DC12" s="5"/>
      <c r="DD12" s="5"/>
      <c r="DE12" s="5"/>
      <c r="DF12" s="5"/>
      <c r="DG12" s="5"/>
      <c r="DH12" s="5"/>
      <c r="DI12" s="5"/>
      <c r="DJ12" s="5"/>
      <c r="DK12" s="5"/>
      <c r="DL12" s="5"/>
      <c r="DM12" s="5"/>
      <c r="DN12" s="5"/>
      <c r="DO12" s="5"/>
      <c r="DP12" s="5"/>
      <c r="DQ12" s="5"/>
      <c r="DR12" s="5"/>
      <c r="DS12" s="5"/>
      <c r="DT12" s="5"/>
      <c r="DU12" s="5"/>
      <c r="DV12" s="5"/>
      <c r="DW12" s="5"/>
      <c r="DX12" s="5"/>
      <c r="DY12" s="5"/>
      <c r="DZ12" s="5"/>
      <c r="EA12" s="5"/>
      <c r="EB12" s="5"/>
      <c r="EC12" s="5"/>
      <c r="ED12" s="5"/>
      <c r="EE12" s="5"/>
      <c r="EF12" s="5"/>
      <c r="EG12" s="5"/>
      <c r="EH12" s="5"/>
      <c r="EI12" s="5"/>
      <c r="EJ12" s="5"/>
      <c r="EK12" s="5"/>
      <c r="EL12" s="5"/>
      <c r="EM12" s="5"/>
      <c r="EN12" s="5"/>
      <c r="EO12" s="5"/>
      <c r="EP12" s="5"/>
      <c r="EQ12" s="5"/>
      <c r="ER12" s="5"/>
      <c r="ES12" s="5"/>
      <c r="ET12" s="5"/>
      <c r="EU12" s="5"/>
      <c r="EV12" s="5"/>
      <c r="EW12" s="5"/>
      <c r="EX12" s="5"/>
      <c r="EY12" s="5"/>
      <c r="EZ12" s="5"/>
      <c r="FA12" s="5"/>
      <c r="FB12" s="5"/>
      <c r="FC12" s="5"/>
      <c r="FD12" s="5"/>
      <c r="FE12" s="5"/>
      <c r="FF12" s="5"/>
      <c r="FG12" s="5"/>
      <c r="FH12" s="5"/>
      <c r="FI12" s="5"/>
      <c r="FJ12" s="5"/>
      <c r="FK12" s="5"/>
      <c r="FL12" s="5"/>
      <c r="FM12" s="5"/>
      <c r="FN12" s="5"/>
      <c r="FO12" s="5"/>
      <c r="FP12" s="5"/>
      <c r="FQ12" s="5"/>
      <c r="FR12" s="5"/>
      <c r="FS12" s="5"/>
      <c r="FT12" s="5"/>
      <c r="FU12" s="5"/>
      <c r="FV12" s="5"/>
      <c r="FW12" s="5"/>
      <c r="FX12" s="5"/>
      <c r="FY12" s="5"/>
      <c r="FZ12" s="5"/>
      <c r="GA12" s="5"/>
      <c r="GB12" s="5"/>
      <c r="GC12" s="5"/>
      <c r="GD12" s="5"/>
      <c r="GE12" s="5"/>
      <c r="GF12" s="5"/>
      <c r="GG12" s="5"/>
      <c r="GH12" s="5"/>
      <c r="GI12" s="5"/>
      <c r="GJ12" s="5"/>
      <c r="GK12" s="5"/>
      <c r="GL12" s="5"/>
      <c r="GM12" s="5"/>
      <c r="GN12" s="5"/>
      <c r="GO12" s="5"/>
      <c r="GP12" s="5"/>
      <c r="GQ12" s="5"/>
      <c r="GR12" s="5"/>
      <c r="GS12" s="5"/>
      <c r="GT12" s="5"/>
      <c r="GU12" s="5"/>
      <c r="GV12" s="5"/>
      <c r="GW12" s="5"/>
      <c r="GX12" s="5"/>
      <c r="GY12" s="5"/>
      <c r="GZ12" s="5"/>
      <c r="HA12" s="5"/>
      <c r="HB12" s="5"/>
      <c r="HC12" s="5"/>
      <c r="HD12" s="5"/>
      <c r="HE12" s="5"/>
      <c r="HF12" s="5"/>
      <c r="HG12" s="5"/>
      <c r="HH12" s="5"/>
      <c r="HI12" s="5"/>
      <c r="HJ12" s="5"/>
      <c r="HK12" s="5"/>
      <c r="HL12" s="5"/>
      <c r="HM12" s="5"/>
      <c r="HN12" s="5"/>
      <c r="HO12" s="5"/>
      <c r="HP12" s="5"/>
      <c r="HQ12" s="5"/>
      <c r="HR12" s="5"/>
      <c r="HS12" s="5"/>
      <c r="HT12" s="5"/>
      <c r="HU12" s="5"/>
      <c r="HV12" s="5"/>
      <c r="HW12" s="5"/>
      <c r="HX12" s="5"/>
      <c r="HY12" s="5"/>
      <c r="HZ12" s="5"/>
      <c r="IA12" s="5"/>
      <c r="IB12" s="5"/>
      <c r="IC12" s="5"/>
      <c r="ID12" s="5"/>
      <c r="IE12" s="5"/>
      <c r="IF12" s="5"/>
      <c r="IG12" s="5"/>
      <c r="IH12" s="5"/>
      <c r="II12" s="5"/>
      <c r="IJ12" s="5"/>
      <c r="IK12" s="5"/>
      <c r="IL12" s="5"/>
      <c r="IM12" s="5"/>
      <c r="IN12" s="5"/>
      <c r="IO12" s="5"/>
      <c r="IP12" s="5"/>
      <c r="IQ12" s="5"/>
      <c r="IR12" s="5"/>
      <c r="IS12" s="5"/>
      <c r="IT12" s="5"/>
      <c r="IU12" s="5"/>
      <c r="IV12" s="5"/>
    </row>
    <row r="13" spans="1:256" s="4" customFormat="1">
      <c r="A13" s="4" t="s">
        <v>645</v>
      </c>
      <c r="B13" s="4" t="s">
        <v>505</v>
      </c>
      <c r="C13" s="2" t="s">
        <v>670</v>
      </c>
    </row>
    <row r="14" spans="1:256" s="4" customFormat="1">
      <c r="A14" s="4" t="s">
        <v>647</v>
      </c>
      <c r="B14" s="4" t="s">
        <v>659</v>
      </c>
      <c r="C14" s="2" t="s">
        <v>671</v>
      </c>
    </row>
    <row r="15" spans="1:256" s="4" customFormat="1">
      <c r="A15" s="4" t="s">
        <v>643</v>
      </c>
      <c r="B15" s="4" t="s">
        <v>47</v>
      </c>
      <c r="C15" s="2" t="s">
        <v>672</v>
      </c>
    </row>
    <row r="16" spans="1:256" s="4" customFormat="1">
      <c r="A16" s="4" t="s">
        <v>654</v>
      </c>
      <c r="B16" s="4" t="s">
        <v>659</v>
      </c>
      <c r="C16" s="2" t="s">
        <v>673</v>
      </c>
    </row>
    <row r="17" spans="1:235" s="4" customFormat="1">
      <c r="A17" s="4" t="s">
        <v>641</v>
      </c>
      <c r="B17" s="4" t="s">
        <v>5</v>
      </c>
      <c r="C17" s="2" t="s">
        <v>674</v>
      </c>
    </row>
    <row r="18" spans="1:235" s="4" customFormat="1">
      <c r="A18" s="4" t="s">
        <v>651</v>
      </c>
      <c r="B18" s="4" t="s">
        <v>47</v>
      </c>
      <c r="C18" s="2" t="s">
        <v>675</v>
      </c>
    </row>
    <row r="19" spans="1:235" s="4" customFormat="1">
      <c r="A19" s="4" t="s">
        <v>639</v>
      </c>
      <c r="B19" s="4" t="s">
        <v>47</v>
      </c>
      <c r="C19" s="2" t="s">
        <v>506</v>
      </c>
    </row>
    <row r="20" spans="1:235" s="4" customFormat="1">
      <c r="A20" s="4" t="s">
        <v>637</v>
      </c>
      <c r="B20" s="4" t="s">
        <v>504</v>
      </c>
      <c r="C20" s="2" t="s">
        <v>676</v>
      </c>
    </row>
    <row r="21" spans="1:235" s="4" customFormat="1">
      <c r="A21" s="4" t="s">
        <v>638</v>
      </c>
      <c r="B21" s="4" t="s">
        <v>504</v>
      </c>
      <c r="C21" s="2" t="s">
        <v>677</v>
      </c>
    </row>
    <row r="22" spans="1:235" s="4" customFormat="1">
      <c r="A22" s="4" t="s">
        <v>650</v>
      </c>
      <c r="B22" s="4" t="s">
        <v>504</v>
      </c>
      <c r="C22" s="2" t="s">
        <v>678</v>
      </c>
    </row>
    <row r="23" spans="1:235" s="5" customFormat="1">
      <c r="A23" s="5" t="s">
        <v>658</v>
      </c>
      <c r="B23" s="4" t="s">
        <v>504</v>
      </c>
      <c r="C23" s="2" t="s">
        <v>679</v>
      </c>
    </row>
    <row r="24" spans="1:235" s="4" customFormat="1">
      <c r="A24" s="4" t="s">
        <v>657</v>
      </c>
      <c r="B24" s="4" t="s">
        <v>504</v>
      </c>
      <c r="C24" s="2" t="s">
        <v>680</v>
      </c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  <c r="AA24" s="5"/>
      <c r="AB24" s="5"/>
    </row>
    <row r="25" spans="1:235" s="4" customFormat="1" ht="17" thickBot="1">
      <c r="A25" s="3" t="s">
        <v>652</v>
      </c>
      <c r="B25" s="3" t="s">
        <v>505</v>
      </c>
      <c r="C25" s="7" t="s">
        <v>681</v>
      </c>
    </row>
    <row r="26" spans="1:235">
      <c r="AX26" s="8"/>
      <c r="AY26" s="8"/>
      <c r="AZ26" s="8"/>
      <c r="BA26" s="8"/>
      <c r="BB26" s="8"/>
      <c r="BC26" s="8"/>
      <c r="BD26" s="8"/>
      <c r="BE26" s="8"/>
      <c r="BF26" s="8"/>
      <c r="BG26" s="8"/>
      <c r="BH26" s="8"/>
      <c r="BI26" s="8"/>
      <c r="BJ26" s="8"/>
      <c r="BK26" s="8"/>
      <c r="BL26" s="8"/>
      <c r="BM26" s="8"/>
      <c r="BN26" s="8"/>
      <c r="BO26" s="8"/>
      <c r="BP26" s="8"/>
      <c r="BQ26" s="8"/>
      <c r="BR26" s="8"/>
      <c r="BS26" s="8"/>
      <c r="BT26" s="8"/>
      <c r="BU26" s="8"/>
      <c r="BV26" s="8"/>
      <c r="BW26" s="8"/>
      <c r="BX26" s="8"/>
      <c r="BY26" s="8"/>
      <c r="BZ26" s="8"/>
      <c r="CA26" s="8"/>
      <c r="CB26" s="8"/>
      <c r="GT26" s="8"/>
      <c r="GU26" s="8"/>
      <c r="GV26" s="8"/>
      <c r="GW26" s="8"/>
      <c r="GX26" s="8"/>
      <c r="GY26" s="8"/>
      <c r="GZ26" s="8"/>
      <c r="HA26" s="8"/>
      <c r="HB26" s="8"/>
      <c r="HC26" s="8"/>
      <c r="HD26" s="8"/>
      <c r="HE26" s="8"/>
      <c r="HF26" s="8"/>
      <c r="HG26" s="8"/>
      <c r="HH26" s="8"/>
      <c r="HI26" s="8"/>
      <c r="HJ26" s="8"/>
      <c r="HK26" s="8"/>
      <c r="HL26" s="8"/>
      <c r="HM26" s="8"/>
      <c r="HN26" s="8"/>
      <c r="HO26" s="8"/>
      <c r="HP26" s="8"/>
      <c r="HQ26" s="8"/>
      <c r="HR26" s="8"/>
      <c r="HS26" s="8"/>
      <c r="HT26" s="8"/>
      <c r="HU26" s="8"/>
      <c r="HV26" s="8"/>
      <c r="HW26" s="8"/>
      <c r="HX26" s="8"/>
      <c r="HY26" s="8"/>
      <c r="HZ26" s="8"/>
      <c r="IA26" s="8"/>
    </row>
  </sheetData>
  <phoneticPr fontId="2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1"/>
  <sheetViews>
    <sheetView workbookViewId="0"/>
  </sheetViews>
  <sheetFormatPr baseColWidth="10" defaultRowHeight="15"/>
  <cols>
    <col min="1" max="1" width="13" bestFit="1" customWidth="1"/>
    <col min="2" max="2" width="12" bestFit="1" customWidth="1"/>
    <col min="3" max="3" width="28" bestFit="1" customWidth="1"/>
    <col min="4" max="4" width="11" bestFit="1" customWidth="1"/>
    <col min="5" max="5" width="255.83203125" bestFit="1" customWidth="1"/>
  </cols>
  <sheetData>
    <row r="1" spans="1:5" ht="16">
      <c r="A1" s="5" t="s">
        <v>0</v>
      </c>
      <c r="B1" s="5" t="s">
        <v>413</v>
      </c>
      <c r="C1" s="8" t="s">
        <v>239</v>
      </c>
      <c r="D1" s="5" t="s">
        <v>1</v>
      </c>
      <c r="E1" s="5" t="s">
        <v>2</v>
      </c>
    </row>
    <row r="2" spans="1:5" ht="16">
      <c r="A2" s="12" t="s">
        <v>3</v>
      </c>
      <c r="B2" s="12" t="s">
        <v>4</v>
      </c>
      <c r="C2" s="12" t="s">
        <v>95</v>
      </c>
      <c r="D2" s="5" t="s">
        <v>5</v>
      </c>
      <c r="E2" s="12" t="s">
        <v>94</v>
      </c>
    </row>
    <row r="3" spans="1:5" ht="16">
      <c r="A3" s="5" t="s">
        <v>6</v>
      </c>
      <c r="B3" s="12" t="s">
        <v>7</v>
      </c>
      <c r="C3" s="12" t="s">
        <v>96</v>
      </c>
      <c r="D3" s="5" t="s">
        <v>5</v>
      </c>
      <c r="E3" s="12" t="s">
        <v>8</v>
      </c>
    </row>
    <row r="4" spans="1:5" ht="16">
      <c r="A4" s="12" t="s">
        <v>9</v>
      </c>
      <c r="B4" s="12" t="s">
        <v>10</v>
      </c>
      <c r="C4" s="12" t="s">
        <v>97</v>
      </c>
      <c r="D4" s="5" t="s">
        <v>5</v>
      </c>
      <c r="E4" s="12" t="s">
        <v>11</v>
      </c>
    </row>
    <row r="5" spans="1:5" ht="16">
      <c r="A5" s="12" t="s">
        <v>12</v>
      </c>
      <c r="B5" s="12" t="s">
        <v>13</v>
      </c>
      <c r="C5" s="12" t="s">
        <v>98</v>
      </c>
      <c r="D5" s="5" t="s">
        <v>5</v>
      </c>
      <c r="E5" s="12" t="s">
        <v>14</v>
      </c>
    </row>
    <row r="6" spans="1:5" ht="16">
      <c r="A6" s="12" t="s">
        <v>15</v>
      </c>
      <c r="B6" s="12" t="s">
        <v>16</v>
      </c>
      <c r="C6" s="12" t="s">
        <v>99</v>
      </c>
      <c r="D6" s="5" t="s">
        <v>5</v>
      </c>
      <c r="E6" s="12" t="s">
        <v>17</v>
      </c>
    </row>
    <row r="7" spans="1:5" ht="16">
      <c r="A7" s="12" t="s">
        <v>18</v>
      </c>
      <c r="B7" s="12" t="s">
        <v>19</v>
      </c>
      <c r="C7" s="12" t="s">
        <v>100</v>
      </c>
      <c r="D7" s="5" t="s">
        <v>5</v>
      </c>
      <c r="E7" s="12" t="s">
        <v>20</v>
      </c>
    </row>
    <row r="8" spans="1:5" ht="16">
      <c r="A8" s="12" t="s">
        <v>21</v>
      </c>
      <c r="B8" s="12" t="s">
        <v>22</v>
      </c>
      <c r="C8" s="12" t="s">
        <v>101</v>
      </c>
      <c r="D8" s="5" t="s">
        <v>5</v>
      </c>
      <c r="E8" s="12" t="s">
        <v>23</v>
      </c>
    </row>
    <row r="9" spans="1:5" ht="16">
      <c r="A9" s="12" t="s">
        <v>24</v>
      </c>
      <c r="B9" s="12" t="s">
        <v>25</v>
      </c>
      <c r="C9" s="5" t="s">
        <v>102</v>
      </c>
      <c r="D9" s="12" t="s">
        <v>5</v>
      </c>
      <c r="E9" s="12" t="s">
        <v>26</v>
      </c>
    </row>
    <row r="10" spans="1:5" ht="16">
      <c r="A10" s="12" t="s">
        <v>27</v>
      </c>
      <c r="B10" s="12" t="s">
        <v>28</v>
      </c>
      <c r="C10" s="12" t="s">
        <v>103</v>
      </c>
      <c r="D10" s="5" t="s">
        <v>5</v>
      </c>
      <c r="E10" s="12" t="s">
        <v>29</v>
      </c>
    </row>
    <row r="11" spans="1:5" ht="16">
      <c r="A11" s="12" t="s">
        <v>30</v>
      </c>
      <c r="B11" s="12" t="s">
        <v>31</v>
      </c>
      <c r="C11" s="12" t="s">
        <v>104</v>
      </c>
      <c r="D11" s="5" t="s">
        <v>5</v>
      </c>
      <c r="E11" s="12" t="s">
        <v>32</v>
      </c>
    </row>
    <row r="12" spans="1:5" ht="16">
      <c r="A12" s="12" t="s">
        <v>33</v>
      </c>
      <c r="B12" s="12" t="s">
        <v>34</v>
      </c>
      <c r="C12" s="12" t="s">
        <v>105</v>
      </c>
      <c r="D12" s="5" t="s">
        <v>5</v>
      </c>
      <c r="E12" s="12" t="s">
        <v>35</v>
      </c>
    </row>
    <row r="13" spans="1:5" ht="16">
      <c r="A13" s="12" t="s">
        <v>36</v>
      </c>
      <c r="B13" s="12" t="s">
        <v>37</v>
      </c>
      <c r="C13" s="12" t="s">
        <v>106</v>
      </c>
      <c r="D13" s="5" t="s">
        <v>5</v>
      </c>
      <c r="E13" s="12" t="s">
        <v>38</v>
      </c>
    </row>
    <row r="14" spans="1:5" ht="16">
      <c r="A14" s="12" t="s">
        <v>39</v>
      </c>
      <c r="B14" s="12" t="s">
        <v>40</v>
      </c>
      <c r="C14" s="12" t="s">
        <v>107</v>
      </c>
      <c r="D14" s="5" t="s">
        <v>5</v>
      </c>
      <c r="E14" s="12" t="s">
        <v>41</v>
      </c>
    </row>
    <row r="15" spans="1:5" ht="16">
      <c r="A15" s="12" t="s">
        <v>42</v>
      </c>
      <c r="B15" s="12" t="s">
        <v>43</v>
      </c>
      <c r="C15" s="12" t="s">
        <v>108</v>
      </c>
      <c r="D15" s="5" t="s">
        <v>5</v>
      </c>
      <c r="E15" s="12" t="s">
        <v>44</v>
      </c>
    </row>
    <row r="16" spans="1:5" ht="16">
      <c r="A16" s="12" t="s">
        <v>45</v>
      </c>
      <c r="B16" s="12" t="s">
        <v>46</v>
      </c>
      <c r="C16" s="12" t="s">
        <v>109</v>
      </c>
      <c r="D16" s="5" t="s">
        <v>47</v>
      </c>
      <c r="E16" s="12" t="s">
        <v>48</v>
      </c>
    </row>
    <row r="17" spans="1:5" ht="16">
      <c r="A17" s="12" t="s">
        <v>49</v>
      </c>
      <c r="B17" s="12" t="s">
        <v>50</v>
      </c>
      <c r="C17" s="12" t="s">
        <v>110</v>
      </c>
      <c r="D17" s="5" t="s">
        <v>47</v>
      </c>
      <c r="E17" s="12" t="s">
        <v>51</v>
      </c>
    </row>
    <row r="18" spans="1:5" ht="16">
      <c r="A18" s="12" t="s">
        <v>52</v>
      </c>
      <c r="B18" s="12" t="s">
        <v>53</v>
      </c>
      <c r="C18" s="12" t="s">
        <v>111</v>
      </c>
      <c r="D18" s="5" t="s">
        <v>47</v>
      </c>
      <c r="E18" s="12" t="s">
        <v>54</v>
      </c>
    </row>
    <row r="19" spans="1:5" ht="16">
      <c r="A19" s="12" t="s">
        <v>55</v>
      </c>
      <c r="B19" s="12" t="s">
        <v>56</v>
      </c>
      <c r="C19" s="5" t="s">
        <v>112</v>
      </c>
      <c r="D19" s="12" t="s">
        <v>47</v>
      </c>
      <c r="E19" s="12" t="s">
        <v>57</v>
      </c>
    </row>
    <row r="20" spans="1:5" ht="16">
      <c r="A20" s="12" t="s">
        <v>58</v>
      </c>
      <c r="B20" s="12" t="s">
        <v>59</v>
      </c>
      <c r="C20" s="12" t="s">
        <v>113</v>
      </c>
      <c r="D20" s="12" t="s">
        <v>47</v>
      </c>
      <c r="E20" s="12" t="s">
        <v>60</v>
      </c>
    </row>
    <row r="21" spans="1:5" ht="16">
      <c r="A21" s="12" t="s">
        <v>61</v>
      </c>
      <c r="B21" s="12" t="s">
        <v>62</v>
      </c>
      <c r="C21" s="12" t="s">
        <v>114</v>
      </c>
      <c r="D21" s="12" t="s">
        <v>47</v>
      </c>
      <c r="E21" s="12" t="s">
        <v>63</v>
      </c>
    </row>
    <row r="22" spans="1:5" ht="16">
      <c r="A22" s="12" t="s">
        <v>64</v>
      </c>
      <c r="B22" s="12" t="s">
        <v>65</v>
      </c>
      <c r="C22" s="5" t="s">
        <v>115</v>
      </c>
      <c r="D22" s="12" t="s">
        <v>47</v>
      </c>
      <c r="E22" s="12" t="s">
        <v>66</v>
      </c>
    </row>
    <row r="23" spans="1:5" ht="16">
      <c r="A23" s="12" t="s">
        <v>67</v>
      </c>
      <c r="B23" s="12" t="s">
        <v>68</v>
      </c>
      <c r="C23" s="5" t="s">
        <v>116</v>
      </c>
      <c r="D23" s="12" t="s">
        <v>47</v>
      </c>
      <c r="E23" s="12" t="s">
        <v>69</v>
      </c>
    </row>
    <row r="24" spans="1:5" ht="16">
      <c r="A24" s="12" t="s">
        <v>70</v>
      </c>
      <c r="B24" s="12" t="s">
        <v>71</v>
      </c>
      <c r="C24" s="12" t="s">
        <v>117</v>
      </c>
      <c r="D24" s="5" t="s">
        <v>47</v>
      </c>
      <c r="E24" s="12" t="s">
        <v>72</v>
      </c>
    </row>
    <row r="25" spans="1:5" ht="16">
      <c r="A25" s="12" t="s">
        <v>73</v>
      </c>
      <c r="B25" s="12" t="s">
        <v>74</v>
      </c>
      <c r="C25" s="5" t="s">
        <v>118</v>
      </c>
      <c r="D25" s="12" t="s">
        <v>75</v>
      </c>
      <c r="E25" s="12" t="s">
        <v>119</v>
      </c>
    </row>
    <row r="26" spans="1:5" ht="16">
      <c r="A26" s="12" t="s">
        <v>76</v>
      </c>
      <c r="B26" s="12" t="s">
        <v>77</v>
      </c>
      <c r="C26" s="5" t="s">
        <v>120</v>
      </c>
      <c r="D26" s="12" t="s">
        <v>75</v>
      </c>
      <c r="E26" s="12" t="s">
        <v>78</v>
      </c>
    </row>
    <row r="27" spans="1:5" ht="16">
      <c r="A27" s="12" t="s">
        <v>79</v>
      </c>
      <c r="B27" s="12" t="s">
        <v>80</v>
      </c>
      <c r="C27" s="12" t="s">
        <v>121</v>
      </c>
      <c r="D27" s="5" t="s">
        <v>81</v>
      </c>
      <c r="E27" s="12" t="s">
        <v>82</v>
      </c>
    </row>
    <row r="28" spans="1:5" ht="16">
      <c r="A28" s="12" t="s">
        <v>83</v>
      </c>
      <c r="B28" s="12" t="s">
        <v>84</v>
      </c>
      <c r="C28" s="12" t="s">
        <v>122</v>
      </c>
      <c r="D28" s="5" t="s">
        <v>81</v>
      </c>
      <c r="E28" s="12" t="s">
        <v>85</v>
      </c>
    </row>
    <row r="29" spans="1:5" ht="16">
      <c r="A29" s="12" t="s">
        <v>86</v>
      </c>
      <c r="B29" s="12" t="s">
        <v>87</v>
      </c>
      <c r="C29" s="5" t="s">
        <v>123</v>
      </c>
      <c r="D29" s="12" t="s">
        <v>75</v>
      </c>
      <c r="E29" s="12" t="s">
        <v>88</v>
      </c>
    </row>
    <row r="30" spans="1:5" ht="16">
      <c r="A30" s="12" t="s">
        <v>89</v>
      </c>
      <c r="B30" s="12" t="s">
        <v>90</v>
      </c>
      <c r="C30" s="12" t="s">
        <v>124</v>
      </c>
      <c r="D30" s="5" t="s">
        <v>47</v>
      </c>
      <c r="E30" s="12" t="s">
        <v>91</v>
      </c>
    </row>
    <row r="31" spans="1:5" ht="16">
      <c r="A31" s="12" t="s">
        <v>685</v>
      </c>
      <c r="B31" s="12" t="s">
        <v>92</v>
      </c>
      <c r="C31" s="5" t="s">
        <v>125</v>
      </c>
      <c r="D31" s="5" t="s">
        <v>47</v>
      </c>
      <c r="E31" s="12" t="s">
        <v>93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9"/>
  <sheetViews>
    <sheetView zoomScaleNormal="100" zoomScaleSheetLayoutView="100" workbookViewId="0"/>
  </sheetViews>
  <sheetFormatPr baseColWidth="10" defaultColWidth="9" defaultRowHeight="16"/>
  <cols>
    <col min="1" max="1" width="13" style="2" bestFit="1" customWidth="1"/>
    <col min="2" max="2" width="20" style="2" bestFit="1" customWidth="1"/>
    <col min="3" max="3" width="29.1640625" style="2" bestFit="1" customWidth="1"/>
    <col min="4" max="4" width="11" style="2" bestFit="1" customWidth="1"/>
    <col min="5" max="5" width="255.83203125" style="2" bestFit="1" customWidth="1"/>
    <col min="6" max="16384" width="9" style="2"/>
  </cols>
  <sheetData>
    <row r="1" spans="1:5" ht="17" thickBot="1">
      <c r="A1" s="13" t="s">
        <v>0</v>
      </c>
      <c r="B1" s="13" t="s">
        <v>413</v>
      </c>
      <c r="C1" s="13" t="s">
        <v>239</v>
      </c>
      <c r="D1" s="13" t="s">
        <v>1</v>
      </c>
      <c r="E1" s="13" t="s">
        <v>2</v>
      </c>
    </row>
    <row r="2" spans="1:5">
      <c r="A2" s="14" t="s">
        <v>126</v>
      </c>
      <c r="B2" s="2" t="s">
        <v>127</v>
      </c>
      <c r="C2" s="2" t="s">
        <v>128</v>
      </c>
      <c r="D2" s="2" t="s">
        <v>5</v>
      </c>
      <c r="E2" s="2" t="s">
        <v>129</v>
      </c>
    </row>
    <row r="3" spans="1:5">
      <c r="A3" s="2" t="s">
        <v>130</v>
      </c>
      <c r="B3" s="2" t="s">
        <v>131</v>
      </c>
      <c r="C3" s="2" t="s">
        <v>132</v>
      </c>
      <c r="D3" s="2" t="s">
        <v>5</v>
      </c>
      <c r="E3" s="2" t="s">
        <v>133</v>
      </c>
    </row>
    <row r="4" spans="1:5">
      <c r="A4" s="2" t="s">
        <v>134</v>
      </c>
      <c r="B4" s="2" t="s">
        <v>135</v>
      </c>
      <c r="C4" s="2" t="s">
        <v>136</v>
      </c>
      <c r="D4" s="2" t="s">
        <v>5</v>
      </c>
      <c r="E4" s="2" t="s">
        <v>137</v>
      </c>
    </row>
    <row r="5" spans="1:5">
      <c r="A5" s="2" t="s">
        <v>138</v>
      </c>
      <c r="B5" s="2" t="s">
        <v>139</v>
      </c>
      <c r="C5" s="2" t="s">
        <v>140</v>
      </c>
      <c r="D5" s="2" t="s">
        <v>5</v>
      </c>
      <c r="E5" s="2" t="s">
        <v>141</v>
      </c>
    </row>
    <row r="6" spans="1:5">
      <c r="A6" s="2" t="s">
        <v>142</v>
      </c>
      <c r="B6" s="2" t="s">
        <v>143</v>
      </c>
      <c r="C6" s="2" t="s">
        <v>144</v>
      </c>
      <c r="D6" s="2" t="s">
        <v>5</v>
      </c>
      <c r="E6" s="2" t="s">
        <v>145</v>
      </c>
    </row>
    <row r="7" spans="1:5">
      <c r="A7" s="2" t="s">
        <v>146</v>
      </c>
      <c r="B7" s="2" t="s">
        <v>147</v>
      </c>
      <c r="C7" s="2" t="s">
        <v>148</v>
      </c>
      <c r="D7" s="2" t="s">
        <v>5</v>
      </c>
      <c r="E7" s="2" t="s">
        <v>149</v>
      </c>
    </row>
    <row r="8" spans="1:5">
      <c r="A8" s="2" t="s">
        <v>682</v>
      </c>
      <c r="B8" s="2" t="s">
        <v>150</v>
      </c>
      <c r="C8" s="2" t="s">
        <v>151</v>
      </c>
      <c r="D8" s="2" t="s">
        <v>5</v>
      </c>
      <c r="E8" s="2" t="s">
        <v>152</v>
      </c>
    </row>
    <row r="9" spans="1:5">
      <c r="A9" s="2" t="s">
        <v>153</v>
      </c>
      <c r="B9" s="2" t="s">
        <v>154</v>
      </c>
      <c r="C9" s="2" t="s">
        <v>155</v>
      </c>
      <c r="D9" s="2" t="s">
        <v>47</v>
      </c>
      <c r="E9" s="2" t="s">
        <v>156</v>
      </c>
    </row>
    <row r="10" spans="1:5">
      <c r="A10" s="2" t="s">
        <v>157</v>
      </c>
      <c r="B10" s="2" t="s">
        <v>158</v>
      </c>
      <c r="C10" s="2" t="s">
        <v>159</v>
      </c>
      <c r="D10" s="2" t="s">
        <v>47</v>
      </c>
      <c r="E10" s="2" t="s">
        <v>160</v>
      </c>
    </row>
    <row r="11" spans="1:5">
      <c r="A11" s="2" t="s">
        <v>161</v>
      </c>
      <c r="B11" s="2" t="s">
        <v>162</v>
      </c>
      <c r="C11" s="2" t="s">
        <v>163</v>
      </c>
      <c r="D11" s="2" t="s">
        <v>47</v>
      </c>
      <c r="E11" s="2" t="s">
        <v>164</v>
      </c>
    </row>
    <row r="12" spans="1:5">
      <c r="A12" s="2" t="s">
        <v>165</v>
      </c>
      <c r="B12" s="2" t="s">
        <v>166</v>
      </c>
      <c r="C12" s="2" t="s">
        <v>167</v>
      </c>
      <c r="D12" s="2" t="s">
        <v>47</v>
      </c>
      <c r="E12" s="2" t="s">
        <v>168</v>
      </c>
    </row>
    <row r="13" spans="1:5">
      <c r="A13" s="2" t="s">
        <v>169</v>
      </c>
      <c r="B13" s="2" t="s">
        <v>170</v>
      </c>
      <c r="C13" s="2" t="s">
        <v>171</v>
      </c>
      <c r="D13" s="2" t="s">
        <v>47</v>
      </c>
      <c r="E13" s="2" t="s">
        <v>172</v>
      </c>
    </row>
    <row r="14" spans="1:5">
      <c r="A14" s="2" t="s">
        <v>173</v>
      </c>
      <c r="B14" s="2" t="s">
        <v>174</v>
      </c>
      <c r="C14" s="2" t="s">
        <v>175</v>
      </c>
      <c r="D14" s="2" t="s">
        <v>47</v>
      </c>
      <c r="E14" s="2" t="s">
        <v>176</v>
      </c>
    </row>
    <row r="15" spans="1:5">
      <c r="A15" s="2" t="s">
        <v>177</v>
      </c>
      <c r="B15" s="2" t="s">
        <v>178</v>
      </c>
      <c r="C15" s="2" t="s">
        <v>179</v>
      </c>
      <c r="D15" s="2" t="s">
        <v>47</v>
      </c>
      <c r="E15" s="2" t="s">
        <v>180</v>
      </c>
    </row>
    <row r="16" spans="1:5">
      <c r="A16" s="2" t="s">
        <v>181</v>
      </c>
      <c r="B16" s="2" t="s">
        <v>182</v>
      </c>
      <c r="C16" s="2" t="s">
        <v>183</v>
      </c>
      <c r="D16" s="2" t="s">
        <v>47</v>
      </c>
      <c r="E16" s="2" t="s">
        <v>184</v>
      </c>
    </row>
    <row r="17" spans="1:5">
      <c r="A17" s="2" t="s">
        <v>185</v>
      </c>
      <c r="B17" s="2" t="s">
        <v>186</v>
      </c>
      <c r="C17" s="2" t="s">
        <v>187</v>
      </c>
      <c r="D17" s="2" t="s">
        <v>47</v>
      </c>
      <c r="E17" s="2" t="s">
        <v>188</v>
      </c>
    </row>
    <row r="18" spans="1:5">
      <c r="A18" s="2" t="s">
        <v>189</v>
      </c>
      <c r="B18" s="2" t="s">
        <v>190</v>
      </c>
      <c r="C18" s="2" t="s">
        <v>191</v>
      </c>
      <c r="D18" s="2" t="s">
        <v>75</v>
      </c>
      <c r="E18" s="2" t="s">
        <v>192</v>
      </c>
    </row>
    <row r="19" spans="1:5">
      <c r="A19" s="2" t="s">
        <v>193</v>
      </c>
      <c r="B19" s="2" t="s">
        <v>194</v>
      </c>
      <c r="C19" s="2" t="s">
        <v>195</v>
      </c>
      <c r="D19" s="2" t="s">
        <v>75</v>
      </c>
      <c r="E19" s="2" t="s">
        <v>196</v>
      </c>
    </row>
    <row r="20" spans="1:5">
      <c r="A20" s="2" t="s">
        <v>197</v>
      </c>
      <c r="B20" s="2" t="s">
        <v>198</v>
      </c>
      <c r="C20" s="2" t="s">
        <v>199</v>
      </c>
      <c r="D20" s="2" t="s">
        <v>75</v>
      </c>
      <c r="E20" s="2" t="s">
        <v>200</v>
      </c>
    </row>
    <row r="21" spans="1:5">
      <c r="A21" s="2" t="s">
        <v>201</v>
      </c>
      <c r="B21" s="2" t="s">
        <v>202</v>
      </c>
      <c r="C21" s="2" t="s">
        <v>203</v>
      </c>
      <c r="D21" s="2" t="s">
        <v>75</v>
      </c>
      <c r="E21" s="2" t="s">
        <v>204</v>
      </c>
    </row>
    <row r="22" spans="1:5">
      <c r="A22" s="8" t="s">
        <v>205</v>
      </c>
      <c r="B22" s="8" t="s">
        <v>237</v>
      </c>
      <c r="C22" s="8" t="s">
        <v>238</v>
      </c>
      <c r="D22" s="8" t="s">
        <v>684</v>
      </c>
      <c r="E22" s="8" t="s">
        <v>683</v>
      </c>
    </row>
    <row r="23" spans="1:5">
      <c r="A23" s="2" t="s">
        <v>206</v>
      </c>
      <c r="B23" s="2" t="s">
        <v>207</v>
      </c>
      <c r="C23" s="2" t="s">
        <v>208</v>
      </c>
      <c r="D23" s="2" t="s">
        <v>209</v>
      </c>
      <c r="E23" s="2" t="s">
        <v>210</v>
      </c>
    </row>
    <row r="24" spans="1:5">
      <c r="A24" s="2" t="s">
        <v>211</v>
      </c>
      <c r="B24" s="2" t="s">
        <v>212</v>
      </c>
      <c r="C24" s="2" t="s">
        <v>213</v>
      </c>
      <c r="D24" s="2" t="s">
        <v>209</v>
      </c>
      <c r="E24" s="2" t="s">
        <v>214</v>
      </c>
    </row>
    <row r="25" spans="1:5">
      <c r="A25" s="2" t="s">
        <v>215</v>
      </c>
      <c r="B25" s="2" t="s">
        <v>216</v>
      </c>
      <c r="C25" s="2" t="s">
        <v>217</v>
      </c>
      <c r="D25" s="2" t="s">
        <v>218</v>
      </c>
      <c r="E25" s="2" t="s">
        <v>219</v>
      </c>
    </row>
    <row r="26" spans="1:5">
      <c r="A26" s="2" t="s">
        <v>220</v>
      </c>
      <c r="B26" s="2" t="s">
        <v>221</v>
      </c>
      <c r="C26" s="2" t="s">
        <v>222</v>
      </c>
      <c r="D26" s="2" t="s">
        <v>218</v>
      </c>
      <c r="E26" s="2" t="s">
        <v>223</v>
      </c>
    </row>
    <row r="27" spans="1:5">
      <c r="A27" s="2" t="s">
        <v>224</v>
      </c>
      <c r="B27" s="2" t="s">
        <v>225</v>
      </c>
      <c r="C27" s="2" t="s">
        <v>226</v>
      </c>
      <c r="D27" s="2" t="s">
        <v>218</v>
      </c>
      <c r="E27" s="2" t="s">
        <v>227</v>
      </c>
    </row>
    <row r="28" spans="1:5">
      <c r="A28" s="2" t="s">
        <v>228</v>
      </c>
      <c r="B28" s="2" t="s">
        <v>229</v>
      </c>
      <c r="C28" s="2" t="s">
        <v>230</v>
      </c>
      <c r="D28" s="2" t="s">
        <v>231</v>
      </c>
      <c r="E28" s="2" t="s">
        <v>232</v>
      </c>
    </row>
    <row r="29" spans="1:5" ht="17" thickBot="1">
      <c r="A29" s="7" t="s">
        <v>233</v>
      </c>
      <c r="B29" s="7" t="s">
        <v>234</v>
      </c>
      <c r="C29" s="7" t="s">
        <v>235</v>
      </c>
      <c r="D29" s="7" t="s">
        <v>231</v>
      </c>
      <c r="E29" s="7" t="s">
        <v>236</v>
      </c>
    </row>
  </sheetData>
  <phoneticPr fontId="1" type="noConversion"/>
  <pageMargins left="0.75" right="0.75" top="1" bottom="1" header="0.51180555555555551" footer="0.51180555555555551"/>
  <pageSetup paperSize="9" orientation="portrait" horizontalDpi="0" verticalDpi="0"/>
  <headerFooter scaleWithDoc="0"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6"/>
  <sheetViews>
    <sheetView zoomScaleSheetLayoutView="100" workbookViewId="0"/>
  </sheetViews>
  <sheetFormatPr baseColWidth="10" defaultColWidth="9" defaultRowHeight="16"/>
  <cols>
    <col min="1" max="1" width="13" style="2" bestFit="1" customWidth="1"/>
    <col min="2" max="2" width="18.83203125" style="2" bestFit="1" customWidth="1"/>
    <col min="3" max="3" width="29.1640625" style="2" bestFit="1" customWidth="1"/>
    <col min="4" max="4" width="11" style="2" bestFit="1" customWidth="1"/>
    <col min="5" max="5" width="255.83203125" style="2" bestFit="1" customWidth="1"/>
    <col min="6" max="16384" width="9" style="2"/>
  </cols>
  <sheetData>
    <row r="1" spans="1:5" ht="17" thickBot="1">
      <c r="A1" s="10" t="s">
        <v>0</v>
      </c>
      <c r="B1" s="10" t="s">
        <v>413</v>
      </c>
      <c r="C1" s="10" t="s">
        <v>239</v>
      </c>
      <c r="D1" s="10" t="s">
        <v>1</v>
      </c>
      <c r="E1" s="10" t="s">
        <v>2</v>
      </c>
    </row>
    <row r="2" spans="1:5">
      <c r="A2" s="2" t="s">
        <v>359</v>
      </c>
      <c r="B2" s="2" t="s">
        <v>259</v>
      </c>
      <c r="C2" s="2" t="s">
        <v>333</v>
      </c>
      <c r="D2" s="2" t="s">
        <v>243</v>
      </c>
      <c r="E2" s="2" t="s">
        <v>296</v>
      </c>
    </row>
    <row r="3" spans="1:5">
      <c r="A3" s="2" t="s">
        <v>360</v>
      </c>
      <c r="B3" s="2" t="s">
        <v>277</v>
      </c>
      <c r="C3" s="2" t="s">
        <v>341</v>
      </c>
      <c r="D3" s="2" t="s">
        <v>240</v>
      </c>
      <c r="E3" s="2" t="s">
        <v>303</v>
      </c>
    </row>
    <row r="4" spans="1:5">
      <c r="A4" s="2" t="s">
        <v>361</v>
      </c>
      <c r="B4" s="2" t="s">
        <v>244</v>
      </c>
      <c r="C4" s="2" t="s">
        <v>318</v>
      </c>
      <c r="D4" s="2" t="s">
        <v>243</v>
      </c>
      <c r="E4" s="2" t="s">
        <v>281</v>
      </c>
    </row>
    <row r="5" spans="1:5">
      <c r="A5" s="2" t="s">
        <v>264</v>
      </c>
      <c r="B5" s="2" t="s">
        <v>280</v>
      </c>
      <c r="C5" s="2" t="s">
        <v>337</v>
      </c>
      <c r="D5" s="2" t="s">
        <v>240</v>
      </c>
      <c r="E5" s="2" t="s">
        <v>300</v>
      </c>
    </row>
    <row r="6" spans="1:5">
      <c r="A6" s="2" t="s">
        <v>355</v>
      </c>
      <c r="B6" s="2" t="s">
        <v>260</v>
      </c>
      <c r="C6" s="2" t="s">
        <v>334</v>
      </c>
      <c r="D6" s="2" t="s">
        <v>243</v>
      </c>
      <c r="E6" s="2" t="s">
        <v>297</v>
      </c>
    </row>
    <row r="7" spans="1:5">
      <c r="A7" s="2" t="s">
        <v>266</v>
      </c>
      <c r="B7" s="2" t="s">
        <v>269</v>
      </c>
      <c r="C7" s="2" t="s">
        <v>349</v>
      </c>
      <c r="D7" s="2" t="s">
        <v>242</v>
      </c>
      <c r="E7" s="2" t="s">
        <v>314</v>
      </c>
    </row>
    <row r="8" spans="1:5">
      <c r="A8" s="2" t="s">
        <v>352</v>
      </c>
      <c r="B8" s="2" t="s">
        <v>249</v>
      </c>
      <c r="C8" s="2" t="s">
        <v>322</v>
      </c>
      <c r="D8" s="2" t="s">
        <v>243</v>
      </c>
      <c r="E8" s="2" t="s">
        <v>286</v>
      </c>
    </row>
    <row r="9" spans="1:5">
      <c r="A9" s="2" t="s">
        <v>353</v>
      </c>
      <c r="B9" s="2" t="s">
        <v>246</v>
      </c>
      <c r="C9" s="2" t="s">
        <v>317</v>
      </c>
      <c r="D9" s="2" t="s">
        <v>243</v>
      </c>
      <c r="E9" s="2" t="s">
        <v>283</v>
      </c>
    </row>
    <row r="10" spans="1:5">
      <c r="A10" s="2" t="s">
        <v>354</v>
      </c>
      <c r="B10" s="2" t="s">
        <v>245</v>
      </c>
      <c r="C10" s="2" t="s">
        <v>319</v>
      </c>
      <c r="D10" s="2" t="s">
        <v>243</v>
      </c>
      <c r="E10" s="2" t="s">
        <v>282</v>
      </c>
    </row>
    <row r="11" spans="1:5">
      <c r="A11" s="2" t="s">
        <v>362</v>
      </c>
      <c r="B11" s="2" t="s">
        <v>258</v>
      </c>
      <c r="C11" s="2" t="s">
        <v>332</v>
      </c>
      <c r="D11" s="2" t="s">
        <v>243</v>
      </c>
      <c r="E11" s="2" t="s">
        <v>295</v>
      </c>
    </row>
    <row r="12" spans="1:5">
      <c r="A12" s="2" t="s">
        <v>363</v>
      </c>
      <c r="B12" s="2" t="s">
        <v>274</v>
      </c>
      <c r="C12" s="2" t="s">
        <v>344</v>
      </c>
      <c r="D12" s="2" t="s">
        <v>240</v>
      </c>
      <c r="E12" s="2" t="s">
        <v>309</v>
      </c>
    </row>
    <row r="13" spans="1:5">
      <c r="A13" s="2" t="s">
        <v>364</v>
      </c>
      <c r="B13" s="2" t="s">
        <v>252</v>
      </c>
      <c r="C13" s="2" t="s">
        <v>325</v>
      </c>
      <c r="D13" s="2" t="s">
        <v>243</v>
      </c>
      <c r="E13" s="2" t="s">
        <v>289</v>
      </c>
    </row>
    <row r="14" spans="1:5">
      <c r="A14" s="2" t="s">
        <v>365</v>
      </c>
      <c r="B14" s="2" t="s">
        <v>272</v>
      </c>
      <c r="C14" s="2" t="s">
        <v>346</v>
      </c>
      <c r="D14" s="2" t="s">
        <v>241</v>
      </c>
      <c r="E14" s="2" t="s">
        <v>311</v>
      </c>
    </row>
    <row r="15" spans="1:5">
      <c r="A15" s="2" t="s">
        <v>265</v>
      </c>
      <c r="B15" s="2" t="s">
        <v>273</v>
      </c>
      <c r="C15" s="2" t="s">
        <v>345</v>
      </c>
      <c r="D15" s="2" t="s">
        <v>241</v>
      </c>
      <c r="E15" s="2" t="s">
        <v>310</v>
      </c>
    </row>
    <row r="16" spans="1:5">
      <c r="A16" s="2" t="s">
        <v>366</v>
      </c>
      <c r="B16" s="2" t="s">
        <v>250</v>
      </c>
      <c r="C16" s="2" t="s">
        <v>323</v>
      </c>
      <c r="D16" s="2" t="s">
        <v>243</v>
      </c>
      <c r="E16" s="2" t="s">
        <v>287</v>
      </c>
    </row>
    <row r="17" spans="1:5">
      <c r="A17" s="2" t="s">
        <v>367</v>
      </c>
      <c r="B17" s="2" t="s">
        <v>248</v>
      </c>
      <c r="C17" s="2" t="s">
        <v>321</v>
      </c>
      <c r="D17" s="2" t="s">
        <v>243</v>
      </c>
      <c r="E17" s="2" t="s">
        <v>285</v>
      </c>
    </row>
    <row r="18" spans="1:5">
      <c r="A18" s="2" t="s">
        <v>263</v>
      </c>
      <c r="B18" s="2" t="s">
        <v>262</v>
      </c>
      <c r="C18" s="2" t="s">
        <v>336</v>
      </c>
      <c r="D18" s="2" t="s">
        <v>243</v>
      </c>
      <c r="E18" s="2" t="s">
        <v>299</v>
      </c>
    </row>
    <row r="19" spans="1:5">
      <c r="A19" s="2" t="s">
        <v>368</v>
      </c>
      <c r="B19" s="2" t="s">
        <v>261</v>
      </c>
      <c r="C19" s="2" t="s">
        <v>335</v>
      </c>
      <c r="D19" s="2" t="s">
        <v>243</v>
      </c>
      <c r="E19" s="2" t="s">
        <v>298</v>
      </c>
    </row>
    <row r="20" spans="1:5">
      <c r="A20" s="2" t="s">
        <v>369</v>
      </c>
      <c r="B20" s="2" t="s">
        <v>304</v>
      </c>
      <c r="C20" s="2" t="s">
        <v>340</v>
      </c>
      <c r="D20" s="2" t="s">
        <v>240</v>
      </c>
      <c r="E20" s="2" t="s">
        <v>303</v>
      </c>
    </row>
    <row r="21" spans="1:5">
      <c r="A21" s="2" t="s">
        <v>370</v>
      </c>
      <c r="B21" s="2" t="s">
        <v>247</v>
      </c>
      <c r="C21" s="2" t="s">
        <v>320</v>
      </c>
      <c r="D21" s="2" t="s">
        <v>243</v>
      </c>
      <c r="E21" s="2" t="s">
        <v>284</v>
      </c>
    </row>
    <row r="22" spans="1:5">
      <c r="A22" s="2" t="s">
        <v>371</v>
      </c>
      <c r="B22" s="2" t="s">
        <v>275</v>
      </c>
      <c r="C22" s="2" t="s">
        <v>343</v>
      </c>
      <c r="D22" s="2" t="s">
        <v>240</v>
      </c>
      <c r="E22" s="2" t="s">
        <v>308</v>
      </c>
    </row>
    <row r="23" spans="1:5">
      <c r="A23" s="2" t="s">
        <v>372</v>
      </c>
      <c r="B23" s="2" t="s">
        <v>251</v>
      </c>
      <c r="C23" s="2" t="s">
        <v>324</v>
      </c>
      <c r="D23" s="2" t="s">
        <v>243</v>
      </c>
      <c r="E23" s="2" t="s">
        <v>288</v>
      </c>
    </row>
    <row r="24" spans="1:5">
      <c r="A24" s="2" t="s">
        <v>373</v>
      </c>
      <c r="B24" s="2" t="s">
        <v>276</v>
      </c>
      <c r="C24" s="2" t="s">
        <v>342</v>
      </c>
      <c r="D24" s="2" t="s">
        <v>240</v>
      </c>
      <c r="E24" s="2" t="s">
        <v>307</v>
      </c>
    </row>
    <row r="25" spans="1:5">
      <c r="A25" s="2" t="s">
        <v>374</v>
      </c>
      <c r="B25" s="2" t="s">
        <v>279</v>
      </c>
      <c r="C25" s="2" t="s">
        <v>338</v>
      </c>
      <c r="D25" s="2" t="s">
        <v>240</v>
      </c>
      <c r="E25" s="2" t="s">
        <v>301</v>
      </c>
    </row>
    <row r="26" spans="1:5">
      <c r="A26" s="2" t="s">
        <v>375</v>
      </c>
      <c r="B26" s="2" t="s">
        <v>278</v>
      </c>
      <c r="C26" s="2" t="s">
        <v>339</v>
      </c>
      <c r="D26" s="2" t="s">
        <v>240</v>
      </c>
      <c r="E26" s="2" t="s">
        <v>302</v>
      </c>
    </row>
    <row r="27" spans="1:5">
      <c r="A27" s="2" t="s">
        <v>376</v>
      </c>
      <c r="B27" s="2" t="s">
        <v>270</v>
      </c>
      <c r="C27" s="2" t="s">
        <v>348</v>
      </c>
      <c r="D27" s="2" t="s">
        <v>241</v>
      </c>
      <c r="E27" s="2" t="s">
        <v>313</v>
      </c>
    </row>
    <row r="28" spans="1:5">
      <c r="A28" s="2" t="s">
        <v>377</v>
      </c>
      <c r="B28" s="2" t="s">
        <v>268</v>
      </c>
      <c r="C28" s="2" t="s">
        <v>350</v>
      </c>
      <c r="D28" s="2" t="s">
        <v>242</v>
      </c>
      <c r="E28" s="2" t="s">
        <v>315</v>
      </c>
    </row>
    <row r="29" spans="1:5">
      <c r="A29" s="2" t="s">
        <v>378</v>
      </c>
      <c r="B29" s="2" t="s">
        <v>253</v>
      </c>
      <c r="C29" s="2" t="s">
        <v>326</v>
      </c>
      <c r="D29" s="2" t="s">
        <v>243</v>
      </c>
      <c r="E29" s="2" t="s">
        <v>290</v>
      </c>
    </row>
    <row r="30" spans="1:5">
      <c r="A30" s="2" t="s">
        <v>379</v>
      </c>
      <c r="B30" s="2" t="s">
        <v>255</v>
      </c>
      <c r="C30" s="2" t="s">
        <v>328</v>
      </c>
      <c r="D30" s="2" t="s">
        <v>243</v>
      </c>
      <c r="E30" s="2" t="s">
        <v>292</v>
      </c>
    </row>
    <row r="31" spans="1:5">
      <c r="A31" s="2" t="s">
        <v>380</v>
      </c>
      <c r="B31" s="2" t="s">
        <v>305</v>
      </c>
      <c r="C31" s="2" t="s">
        <v>329</v>
      </c>
      <c r="D31" s="2" t="s">
        <v>243</v>
      </c>
      <c r="E31" s="2" t="s">
        <v>306</v>
      </c>
    </row>
    <row r="32" spans="1:5">
      <c r="A32" s="2" t="s">
        <v>381</v>
      </c>
      <c r="B32" s="2" t="s">
        <v>257</v>
      </c>
      <c r="C32" s="2" t="s">
        <v>331</v>
      </c>
      <c r="D32" s="2" t="s">
        <v>243</v>
      </c>
      <c r="E32" s="2" t="s">
        <v>294</v>
      </c>
    </row>
    <row r="33" spans="1:5">
      <c r="A33" s="2" t="s">
        <v>382</v>
      </c>
      <c r="B33" s="2" t="s">
        <v>256</v>
      </c>
      <c r="C33" s="2" t="s">
        <v>330</v>
      </c>
      <c r="D33" s="2" t="s">
        <v>243</v>
      </c>
      <c r="E33" s="2" t="s">
        <v>293</v>
      </c>
    </row>
    <row r="34" spans="1:5">
      <c r="A34" s="2" t="s">
        <v>358</v>
      </c>
      <c r="B34" s="2" t="s">
        <v>254</v>
      </c>
      <c r="C34" s="2" t="s">
        <v>327</v>
      </c>
      <c r="D34" s="2" t="s">
        <v>243</v>
      </c>
      <c r="E34" s="2" t="s">
        <v>291</v>
      </c>
    </row>
    <row r="35" spans="1:5">
      <c r="A35" s="2" t="s">
        <v>357</v>
      </c>
      <c r="B35" s="2" t="s">
        <v>271</v>
      </c>
      <c r="C35" s="2" t="s">
        <v>347</v>
      </c>
      <c r="D35" s="2" t="s">
        <v>241</v>
      </c>
      <c r="E35" s="2" t="s">
        <v>312</v>
      </c>
    </row>
    <row r="36" spans="1:5" ht="17" thickBot="1">
      <c r="A36" s="7" t="s">
        <v>356</v>
      </c>
      <c r="B36" s="7" t="s">
        <v>267</v>
      </c>
      <c r="C36" s="7" t="s">
        <v>351</v>
      </c>
      <c r="D36" s="7" t="s">
        <v>242</v>
      </c>
      <c r="E36" s="7" t="s">
        <v>316</v>
      </c>
    </row>
  </sheetData>
  <phoneticPr fontId="1" type="noConversion"/>
  <pageMargins left="0.75" right="0.75" top="1" bottom="1" header="0.51180555555555551" footer="0.51180555555555551"/>
  <pageSetup paperSize="9" orientation="portrait" horizontalDpi="0" verticalDpi="0"/>
  <headerFooter scaleWithDoc="0"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1"/>
  <sheetViews>
    <sheetView zoomScaleNormal="100" workbookViewId="0"/>
  </sheetViews>
  <sheetFormatPr baseColWidth="10" defaultColWidth="9" defaultRowHeight="16"/>
  <cols>
    <col min="1" max="1" width="13" style="4" bestFit="1" customWidth="1"/>
    <col min="2" max="2" width="20" style="4" bestFit="1" customWidth="1"/>
    <col min="3" max="3" width="29.1640625" style="4" bestFit="1" customWidth="1"/>
    <col min="4" max="4" width="11" style="4" bestFit="1" customWidth="1"/>
    <col min="5" max="5" width="255.83203125" style="4" bestFit="1" customWidth="1"/>
    <col min="6" max="16384" width="9" style="4"/>
  </cols>
  <sheetData>
    <row r="1" spans="1:5" ht="17" thickBot="1">
      <c r="A1" s="9" t="s">
        <v>0</v>
      </c>
      <c r="B1" s="9" t="s">
        <v>413</v>
      </c>
      <c r="C1" s="9" t="s">
        <v>239</v>
      </c>
      <c r="D1" s="9" t="s">
        <v>1</v>
      </c>
      <c r="E1" s="9" t="s">
        <v>2</v>
      </c>
    </row>
    <row r="2" spans="1:5">
      <c r="A2" s="11" t="s">
        <v>383</v>
      </c>
      <c r="B2" s="4" t="s">
        <v>473</v>
      </c>
      <c r="C2" s="4" t="s">
        <v>414</v>
      </c>
      <c r="D2" s="4" t="s">
        <v>47</v>
      </c>
      <c r="E2" s="4" t="s">
        <v>474</v>
      </c>
    </row>
    <row r="3" spans="1:5">
      <c r="A3" s="4" t="s">
        <v>384</v>
      </c>
      <c r="B3" s="4" t="s">
        <v>415</v>
      </c>
      <c r="C3" s="4" t="s">
        <v>442</v>
      </c>
      <c r="D3" s="4" t="s">
        <v>5</v>
      </c>
      <c r="E3" s="4" t="s">
        <v>475</v>
      </c>
    </row>
    <row r="4" spans="1:5">
      <c r="A4" s="4" t="s">
        <v>385</v>
      </c>
      <c r="B4" s="4" t="s">
        <v>416</v>
      </c>
      <c r="C4" s="4" t="s">
        <v>443</v>
      </c>
      <c r="D4" s="4" t="s">
        <v>47</v>
      </c>
      <c r="E4" s="4" t="s">
        <v>476</v>
      </c>
    </row>
    <row r="5" spans="1:5">
      <c r="A5" s="4" t="s">
        <v>386</v>
      </c>
      <c r="B5" s="4" t="s">
        <v>417</v>
      </c>
      <c r="C5" s="4" t="s">
        <v>444</v>
      </c>
      <c r="D5" s="4" t="s">
        <v>75</v>
      </c>
      <c r="E5" s="4" t="s">
        <v>477</v>
      </c>
    </row>
    <row r="6" spans="1:5">
      <c r="A6" s="4" t="s">
        <v>387</v>
      </c>
      <c r="B6" s="4" t="s">
        <v>418</v>
      </c>
      <c r="C6" s="4" t="s">
        <v>445</v>
      </c>
      <c r="D6" s="4" t="s">
        <v>75</v>
      </c>
      <c r="E6" s="4" t="s">
        <v>478</v>
      </c>
    </row>
    <row r="7" spans="1:5">
      <c r="A7" s="4" t="s">
        <v>388</v>
      </c>
      <c r="B7" s="4" t="s">
        <v>419</v>
      </c>
      <c r="C7" s="4" t="s">
        <v>446</v>
      </c>
      <c r="D7" s="4" t="s">
        <v>5</v>
      </c>
      <c r="E7" s="4" t="s">
        <v>479</v>
      </c>
    </row>
    <row r="8" spans="1:5">
      <c r="A8" s="4" t="s">
        <v>389</v>
      </c>
      <c r="B8" s="4" t="s">
        <v>420</v>
      </c>
      <c r="C8" s="4" t="s">
        <v>447</v>
      </c>
      <c r="D8" s="4" t="s">
        <v>5</v>
      </c>
      <c r="E8" s="4" t="s">
        <v>480</v>
      </c>
    </row>
    <row r="9" spans="1:5">
      <c r="A9" s="4" t="s">
        <v>390</v>
      </c>
      <c r="B9" s="4" t="s">
        <v>421</v>
      </c>
      <c r="C9" s="4" t="s">
        <v>448</v>
      </c>
      <c r="D9" s="5" t="s">
        <v>47</v>
      </c>
      <c r="E9" s="4" t="s">
        <v>481</v>
      </c>
    </row>
    <row r="10" spans="1:5">
      <c r="A10" s="4" t="s">
        <v>391</v>
      </c>
      <c r="B10" s="4" t="s">
        <v>422</v>
      </c>
      <c r="C10" s="4" t="s">
        <v>449</v>
      </c>
      <c r="D10" s="5" t="s">
        <v>5</v>
      </c>
      <c r="E10" s="4" t="s">
        <v>482</v>
      </c>
    </row>
    <row r="11" spans="1:5">
      <c r="A11" s="4" t="s">
        <v>392</v>
      </c>
      <c r="B11" s="4" t="s">
        <v>423</v>
      </c>
      <c r="C11" s="4" t="s">
        <v>450</v>
      </c>
      <c r="D11" s="5" t="s">
        <v>47</v>
      </c>
      <c r="E11" s="4" t="s">
        <v>483</v>
      </c>
    </row>
    <row r="12" spans="1:5">
      <c r="A12" s="4" t="s">
        <v>393</v>
      </c>
      <c r="B12" s="4" t="s">
        <v>424</v>
      </c>
      <c r="C12" s="4" t="s">
        <v>451</v>
      </c>
      <c r="D12" s="5" t="s">
        <v>5</v>
      </c>
      <c r="E12" s="4" t="s">
        <v>484</v>
      </c>
    </row>
    <row r="13" spans="1:5">
      <c r="A13" s="4" t="s">
        <v>394</v>
      </c>
      <c r="B13" s="4" t="s">
        <v>425</v>
      </c>
      <c r="C13" s="4" t="s">
        <v>452</v>
      </c>
      <c r="D13" s="5" t="s">
        <v>5</v>
      </c>
      <c r="E13" s="4" t="s">
        <v>485</v>
      </c>
    </row>
    <row r="14" spans="1:5">
      <c r="A14" s="4" t="s">
        <v>395</v>
      </c>
      <c r="B14" s="4" t="s">
        <v>426</v>
      </c>
      <c r="C14" s="4" t="s">
        <v>453</v>
      </c>
      <c r="D14" s="5" t="s">
        <v>5</v>
      </c>
      <c r="E14" s="4" t="s">
        <v>486</v>
      </c>
    </row>
    <row r="15" spans="1:5">
      <c r="A15" s="4" t="s">
        <v>396</v>
      </c>
      <c r="B15" s="4" t="s">
        <v>427</v>
      </c>
      <c r="C15" s="4" t="s">
        <v>454</v>
      </c>
      <c r="D15" s="5" t="s">
        <v>75</v>
      </c>
      <c r="E15" s="4" t="s">
        <v>487</v>
      </c>
    </row>
    <row r="16" spans="1:5">
      <c r="A16" s="4" t="s">
        <v>397</v>
      </c>
      <c r="B16" s="4" t="s">
        <v>428</v>
      </c>
      <c r="C16" s="4" t="s">
        <v>455</v>
      </c>
      <c r="D16" s="5" t="s">
        <v>5</v>
      </c>
      <c r="E16" s="4" t="s">
        <v>488</v>
      </c>
    </row>
    <row r="17" spans="1:6">
      <c r="A17" s="4" t="s">
        <v>398</v>
      </c>
      <c r="B17" s="4" t="s">
        <v>429</v>
      </c>
      <c r="C17" s="4" t="s">
        <v>456</v>
      </c>
      <c r="D17" s="5" t="s">
        <v>47</v>
      </c>
      <c r="E17" s="4" t="s">
        <v>489</v>
      </c>
    </row>
    <row r="18" spans="1:6">
      <c r="A18" s="4" t="s">
        <v>399</v>
      </c>
      <c r="B18" s="4" t="s">
        <v>430</v>
      </c>
      <c r="C18" s="4" t="s">
        <v>457</v>
      </c>
      <c r="D18" s="5" t="s">
        <v>5</v>
      </c>
      <c r="E18" s="4" t="s">
        <v>490</v>
      </c>
    </row>
    <row r="19" spans="1:6">
      <c r="A19" s="4" t="s">
        <v>400</v>
      </c>
      <c r="B19" s="4" t="s">
        <v>431</v>
      </c>
      <c r="C19" s="4" t="s">
        <v>458</v>
      </c>
      <c r="D19" s="5" t="s">
        <v>81</v>
      </c>
      <c r="E19" s="4" t="s">
        <v>491</v>
      </c>
      <c r="F19" s="5"/>
    </row>
    <row r="20" spans="1:6">
      <c r="A20" s="4" t="s">
        <v>401</v>
      </c>
      <c r="B20" s="4" t="s">
        <v>432</v>
      </c>
      <c r="C20" s="4" t="s">
        <v>459</v>
      </c>
      <c r="D20" s="5" t="s">
        <v>5</v>
      </c>
      <c r="E20" s="4" t="s">
        <v>492</v>
      </c>
    </row>
    <row r="21" spans="1:6">
      <c r="A21" s="4" t="s">
        <v>402</v>
      </c>
      <c r="B21" s="4" t="s">
        <v>433</v>
      </c>
      <c r="C21" s="4" t="s">
        <v>460</v>
      </c>
      <c r="D21" s="5" t="s">
        <v>47</v>
      </c>
      <c r="E21" s="4" t="s">
        <v>493</v>
      </c>
    </row>
    <row r="22" spans="1:6">
      <c r="A22" s="4" t="s">
        <v>403</v>
      </c>
      <c r="B22" s="4" t="s">
        <v>434</v>
      </c>
      <c r="C22" s="4" t="s">
        <v>461</v>
      </c>
      <c r="D22" s="5" t="s">
        <v>81</v>
      </c>
      <c r="E22" s="4" t="s">
        <v>494</v>
      </c>
    </row>
    <row r="23" spans="1:6">
      <c r="A23" s="4" t="s">
        <v>404</v>
      </c>
      <c r="B23" s="4" t="s">
        <v>435</v>
      </c>
      <c r="C23" s="4" t="s">
        <v>462</v>
      </c>
      <c r="D23" s="5" t="s">
        <v>5</v>
      </c>
      <c r="E23" s="4" t="s">
        <v>495</v>
      </c>
    </row>
    <row r="24" spans="1:6">
      <c r="A24" s="4" t="s">
        <v>405</v>
      </c>
      <c r="B24" s="4" t="s">
        <v>436</v>
      </c>
      <c r="C24" s="4" t="s">
        <v>463</v>
      </c>
      <c r="D24" s="5" t="s">
        <v>81</v>
      </c>
      <c r="E24" s="4" t="s">
        <v>496</v>
      </c>
    </row>
    <row r="25" spans="1:6">
      <c r="A25" s="4" t="s">
        <v>406</v>
      </c>
      <c r="B25" s="4" t="s">
        <v>437</v>
      </c>
      <c r="C25" s="4" t="s">
        <v>464</v>
      </c>
      <c r="D25" s="5" t="s">
        <v>47</v>
      </c>
      <c r="E25" s="4" t="s">
        <v>497</v>
      </c>
    </row>
    <row r="26" spans="1:6">
      <c r="A26" s="4" t="s">
        <v>407</v>
      </c>
      <c r="B26" s="4" t="s">
        <v>438</v>
      </c>
      <c r="C26" s="4" t="s">
        <v>465</v>
      </c>
      <c r="D26" s="5" t="s">
        <v>5</v>
      </c>
      <c r="E26" s="4" t="s">
        <v>498</v>
      </c>
    </row>
    <row r="27" spans="1:6">
      <c r="A27" s="4" t="s">
        <v>408</v>
      </c>
      <c r="B27" s="4" t="s">
        <v>439</v>
      </c>
      <c r="C27" s="4" t="s">
        <v>466</v>
      </c>
      <c r="D27" s="5" t="s">
        <v>5</v>
      </c>
      <c r="E27" s="4" t="s">
        <v>499</v>
      </c>
    </row>
    <row r="28" spans="1:6">
      <c r="A28" s="4" t="s">
        <v>409</v>
      </c>
      <c r="B28" s="4" t="s">
        <v>467</v>
      </c>
      <c r="C28" s="4" t="s">
        <v>468</v>
      </c>
      <c r="D28" s="5" t="s">
        <v>75</v>
      </c>
      <c r="E28" s="4" t="s">
        <v>500</v>
      </c>
    </row>
    <row r="29" spans="1:6">
      <c r="A29" s="4" t="s">
        <v>410</v>
      </c>
      <c r="B29" s="4" t="s">
        <v>440</v>
      </c>
      <c r="C29" s="4" t="s">
        <v>469</v>
      </c>
      <c r="D29" s="5" t="s">
        <v>5</v>
      </c>
      <c r="E29" s="4" t="s">
        <v>501</v>
      </c>
    </row>
    <row r="30" spans="1:6">
      <c r="A30" s="5" t="s">
        <v>411</v>
      </c>
      <c r="B30" s="4" t="s">
        <v>471</v>
      </c>
      <c r="C30" s="4" t="s">
        <v>470</v>
      </c>
      <c r="D30" s="5" t="s">
        <v>47</v>
      </c>
      <c r="E30" s="4" t="s">
        <v>502</v>
      </c>
    </row>
    <row r="31" spans="1:6" ht="17" thickBot="1">
      <c r="A31" s="3" t="s">
        <v>412</v>
      </c>
      <c r="B31" s="3" t="s">
        <v>441</v>
      </c>
      <c r="C31" s="3" t="s">
        <v>472</v>
      </c>
      <c r="D31" s="3" t="s">
        <v>47</v>
      </c>
      <c r="E31" s="3" t="s">
        <v>503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2"/>
  <sheetViews>
    <sheetView zoomScaleNormal="100" workbookViewId="0"/>
  </sheetViews>
  <sheetFormatPr baseColWidth="10" defaultColWidth="9" defaultRowHeight="16"/>
  <cols>
    <col min="1" max="1" width="12.6640625" style="18" bestFit="1" customWidth="1"/>
    <col min="2" max="2" width="21.1640625" style="18" bestFit="1" customWidth="1"/>
    <col min="3" max="3" width="33.1640625" style="18" bestFit="1" customWidth="1"/>
    <col min="4" max="4" width="11" style="20" bestFit="1" customWidth="1"/>
    <col min="5" max="5" width="255.83203125" style="17" bestFit="1" customWidth="1"/>
    <col min="6" max="16384" width="9" style="17"/>
  </cols>
  <sheetData>
    <row r="1" spans="1:5" ht="17" thickBot="1">
      <c r="A1" s="15" t="s">
        <v>507</v>
      </c>
      <c r="B1" s="3" t="s">
        <v>508</v>
      </c>
      <c r="C1" s="3" t="s">
        <v>239</v>
      </c>
      <c r="D1" s="16" t="s">
        <v>1</v>
      </c>
      <c r="E1" s="3" t="s">
        <v>2</v>
      </c>
    </row>
    <row r="2" spans="1:5">
      <c r="A2" s="18" t="s">
        <v>509</v>
      </c>
      <c r="B2" s="18" t="s">
        <v>574</v>
      </c>
      <c r="C2" s="2" t="s">
        <v>575</v>
      </c>
      <c r="D2" s="8" t="s">
        <v>571</v>
      </c>
      <c r="E2" s="17" t="s">
        <v>541</v>
      </c>
    </row>
    <row r="3" spans="1:5">
      <c r="A3" s="18" t="s">
        <v>510</v>
      </c>
      <c r="B3" s="18" t="s">
        <v>576</v>
      </c>
      <c r="C3" s="2" t="s">
        <v>577</v>
      </c>
      <c r="D3" s="8" t="s">
        <v>243</v>
      </c>
      <c r="E3" s="17" t="s">
        <v>543</v>
      </c>
    </row>
    <row r="4" spans="1:5">
      <c r="A4" s="18" t="s">
        <v>511</v>
      </c>
      <c r="B4" s="18" t="s">
        <v>578</v>
      </c>
      <c r="C4" s="2" t="s">
        <v>579</v>
      </c>
      <c r="D4" s="8" t="s">
        <v>572</v>
      </c>
      <c r="E4" s="17" t="s">
        <v>542</v>
      </c>
    </row>
    <row r="5" spans="1:5">
      <c r="A5" s="18" t="s">
        <v>512</v>
      </c>
      <c r="B5" s="18" t="s">
        <v>580</v>
      </c>
      <c r="C5" s="2" t="s">
        <v>581</v>
      </c>
      <c r="D5" s="8" t="s">
        <v>573</v>
      </c>
      <c r="E5" s="17" t="s">
        <v>544</v>
      </c>
    </row>
    <row r="6" spans="1:5">
      <c r="A6" s="18" t="s">
        <v>513</v>
      </c>
      <c r="B6" s="18" t="s">
        <v>582</v>
      </c>
      <c r="C6" s="2" t="s">
        <v>583</v>
      </c>
      <c r="D6" s="8" t="s">
        <v>243</v>
      </c>
      <c r="E6" s="17" t="s">
        <v>545</v>
      </c>
    </row>
    <row r="7" spans="1:5">
      <c r="A7" s="18" t="s">
        <v>514</v>
      </c>
      <c r="B7" s="18" t="s">
        <v>584</v>
      </c>
      <c r="C7" s="18" t="s">
        <v>585</v>
      </c>
      <c r="D7" s="8" t="s">
        <v>243</v>
      </c>
      <c r="E7" s="17" t="s">
        <v>546</v>
      </c>
    </row>
    <row r="8" spans="1:5">
      <c r="A8" s="18" t="s">
        <v>515</v>
      </c>
      <c r="B8" s="18" t="s">
        <v>586</v>
      </c>
      <c r="C8" s="2" t="s">
        <v>587</v>
      </c>
      <c r="D8" s="8" t="s">
        <v>572</v>
      </c>
      <c r="E8" s="17" t="s">
        <v>547</v>
      </c>
    </row>
    <row r="9" spans="1:5">
      <c r="A9" s="18" t="s">
        <v>516</v>
      </c>
      <c r="B9" s="18" t="s">
        <v>588</v>
      </c>
      <c r="C9" s="2" t="s">
        <v>589</v>
      </c>
      <c r="D9" s="8" t="s">
        <v>572</v>
      </c>
      <c r="E9" s="17" t="s">
        <v>548</v>
      </c>
    </row>
    <row r="10" spans="1:5">
      <c r="A10" s="18" t="s">
        <v>517</v>
      </c>
      <c r="B10" s="18" t="s">
        <v>590</v>
      </c>
      <c r="C10" s="2" t="s">
        <v>591</v>
      </c>
      <c r="D10" s="8" t="s">
        <v>243</v>
      </c>
      <c r="E10" s="17" t="s">
        <v>549</v>
      </c>
    </row>
    <row r="11" spans="1:5">
      <c r="A11" s="18" t="s">
        <v>518</v>
      </c>
      <c r="B11" s="18" t="s">
        <v>592</v>
      </c>
      <c r="C11" s="2" t="s">
        <v>593</v>
      </c>
      <c r="D11" s="8" t="s">
        <v>243</v>
      </c>
      <c r="E11" s="17" t="s">
        <v>550</v>
      </c>
    </row>
    <row r="12" spans="1:5">
      <c r="A12" s="18" t="s">
        <v>519</v>
      </c>
      <c r="B12" s="18" t="s">
        <v>594</v>
      </c>
      <c r="C12" s="2" t="s">
        <v>595</v>
      </c>
      <c r="D12" s="8" t="s">
        <v>243</v>
      </c>
      <c r="E12" s="17" t="s">
        <v>551</v>
      </c>
    </row>
    <row r="13" spans="1:5">
      <c r="A13" s="18" t="s">
        <v>520</v>
      </c>
      <c r="B13" s="18" t="s">
        <v>596</v>
      </c>
      <c r="C13" s="2" t="s">
        <v>597</v>
      </c>
      <c r="D13" s="8" t="s">
        <v>243</v>
      </c>
      <c r="E13" s="17" t="s">
        <v>552</v>
      </c>
    </row>
    <row r="14" spans="1:5">
      <c r="A14" s="18" t="s">
        <v>521</v>
      </c>
      <c r="B14" s="18" t="s">
        <v>598</v>
      </c>
      <c r="C14" s="2" t="s">
        <v>599</v>
      </c>
      <c r="D14" s="8" t="s">
        <v>243</v>
      </c>
      <c r="E14" s="17" t="s">
        <v>554</v>
      </c>
    </row>
    <row r="15" spans="1:5">
      <c r="A15" s="18" t="s">
        <v>522</v>
      </c>
      <c r="B15" s="18" t="s">
        <v>600</v>
      </c>
      <c r="C15" s="2" t="s">
        <v>601</v>
      </c>
      <c r="D15" s="8" t="s">
        <v>573</v>
      </c>
      <c r="E15" s="17" t="s">
        <v>553</v>
      </c>
    </row>
    <row r="16" spans="1:5">
      <c r="A16" s="18" t="s">
        <v>523</v>
      </c>
      <c r="B16" s="18" t="s">
        <v>602</v>
      </c>
      <c r="C16" s="2" t="s">
        <v>603</v>
      </c>
      <c r="D16" s="8" t="s">
        <v>573</v>
      </c>
      <c r="E16" s="17" t="s">
        <v>555</v>
      </c>
    </row>
    <row r="17" spans="1:5">
      <c r="A17" s="18" t="s">
        <v>524</v>
      </c>
      <c r="B17" s="18" t="s">
        <v>604</v>
      </c>
      <c r="C17" s="2" t="s">
        <v>605</v>
      </c>
      <c r="D17" s="8" t="s">
        <v>572</v>
      </c>
      <c r="E17" s="17" t="s">
        <v>556</v>
      </c>
    </row>
    <row r="18" spans="1:5">
      <c r="A18" s="18" t="s">
        <v>525</v>
      </c>
      <c r="B18" s="18" t="s">
        <v>606</v>
      </c>
      <c r="C18" s="2" t="s">
        <v>607</v>
      </c>
      <c r="D18" s="8" t="s">
        <v>572</v>
      </c>
      <c r="E18" s="17" t="s">
        <v>557</v>
      </c>
    </row>
    <row r="19" spans="1:5">
      <c r="A19" s="18" t="s">
        <v>526</v>
      </c>
      <c r="B19" s="18" t="s">
        <v>608</v>
      </c>
      <c r="C19" s="2" t="s">
        <v>609</v>
      </c>
      <c r="D19" s="8" t="s">
        <v>572</v>
      </c>
      <c r="E19" s="17" t="s">
        <v>558</v>
      </c>
    </row>
    <row r="20" spans="1:5">
      <c r="A20" s="18" t="s">
        <v>527</v>
      </c>
      <c r="B20" s="18" t="s">
        <v>610</v>
      </c>
      <c r="C20" s="2" t="s">
        <v>611</v>
      </c>
      <c r="D20" s="8" t="s">
        <v>243</v>
      </c>
      <c r="E20" s="17" t="s">
        <v>559</v>
      </c>
    </row>
    <row r="21" spans="1:5">
      <c r="A21" s="18" t="s">
        <v>528</v>
      </c>
      <c r="B21" s="18" t="s">
        <v>612</v>
      </c>
      <c r="C21" s="2" t="s">
        <v>613</v>
      </c>
      <c r="D21" s="8" t="s">
        <v>573</v>
      </c>
      <c r="E21" s="17" t="s">
        <v>561</v>
      </c>
    </row>
    <row r="22" spans="1:5">
      <c r="A22" s="18" t="s">
        <v>529</v>
      </c>
      <c r="B22" s="18" t="s">
        <v>614</v>
      </c>
      <c r="C22" s="2" t="s">
        <v>615</v>
      </c>
      <c r="D22" s="8" t="s">
        <v>243</v>
      </c>
      <c r="E22" s="17" t="s">
        <v>560</v>
      </c>
    </row>
    <row r="23" spans="1:5">
      <c r="A23" s="18" t="s">
        <v>530</v>
      </c>
      <c r="B23" s="18" t="s">
        <v>616</v>
      </c>
      <c r="C23" s="2" t="s">
        <v>617</v>
      </c>
      <c r="D23" s="8" t="s">
        <v>573</v>
      </c>
      <c r="E23" s="17" t="s">
        <v>562</v>
      </c>
    </row>
    <row r="24" spans="1:5">
      <c r="A24" s="18" t="s">
        <v>531</v>
      </c>
      <c r="B24" s="18" t="s">
        <v>618</v>
      </c>
      <c r="C24" s="2" t="s">
        <v>619</v>
      </c>
      <c r="D24" s="8" t="s">
        <v>573</v>
      </c>
      <c r="E24" s="17" t="s">
        <v>570</v>
      </c>
    </row>
    <row r="25" spans="1:5">
      <c r="A25" s="18" t="s">
        <v>532</v>
      </c>
      <c r="B25" s="18" t="s">
        <v>620</v>
      </c>
      <c r="C25" s="2" t="s">
        <v>621</v>
      </c>
      <c r="D25" s="8" t="s">
        <v>572</v>
      </c>
      <c r="E25" s="17" t="s">
        <v>563</v>
      </c>
    </row>
    <row r="26" spans="1:5">
      <c r="A26" s="18" t="s">
        <v>533</v>
      </c>
      <c r="B26" s="18" t="s">
        <v>622</v>
      </c>
      <c r="C26" s="2" t="s">
        <v>623</v>
      </c>
      <c r="D26" s="8" t="s">
        <v>243</v>
      </c>
      <c r="E26" s="17" t="s">
        <v>564</v>
      </c>
    </row>
    <row r="27" spans="1:5">
      <c r="A27" s="18" t="s">
        <v>534</v>
      </c>
      <c r="B27" s="5" t="s">
        <v>624</v>
      </c>
      <c r="C27" s="2" t="s">
        <v>625</v>
      </c>
      <c r="D27" s="8" t="s">
        <v>572</v>
      </c>
      <c r="E27" s="17" t="s">
        <v>565</v>
      </c>
    </row>
    <row r="28" spans="1:5">
      <c r="A28" s="18" t="s">
        <v>535</v>
      </c>
      <c r="B28" s="18" t="s">
        <v>626</v>
      </c>
      <c r="C28" s="2" t="s">
        <v>627</v>
      </c>
      <c r="D28" s="8" t="s">
        <v>572</v>
      </c>
      <c r="E28" s="17" t="s">
        <v>536</v>
      </c>
    </row>
    <row r="29" spans="1:5">
      <c r="A29" s="18" t="s">
        <v>537</v>
      </c>
      <c r="B29" s="18" t="s">
        <v>628</v>
      </c>
      <c r="C29" s="2" t="s">
        <v>629</v>
      </c>
      <c r="D29" s="8" t="s">
        <v>572</v>
      </c>
      <c r="E29" s="17" t="s">
        <v>566</v>
      </c>
    </row>
    <row r="30" spans="1:5">
      <c r="A30" s="18" t="s">
        <v>538</v>
      </c>
      <c r="B30" s="18" t="s">
        <v>630</v>
      </c>
      <c r="C30" s="2" t="s">
        <v>631</v>
      </c>
      <c r="D30" s="8" t="s">
        <v>572</v>
      </c>
      <c r="E30" s="17" t="s">
        <v>567</v>
      </c>
    </row>
    <row r="31" spans="1:5">
      <c r="A31" s="18" t="s">
        <v>539</v>
      </c>
      <c r="B31" s="18" t="s">
        <v>632</v>
      </c>
      <c r="C31" s="2" t="s">
        <v>633</v>
      </c>
      <c r="D31" s="8" t="s">
        <v>243</v>
      </c>
      <c r="E31" s="17" t="s">
        <v>569</v>
      </c>
    </row>
    <row r="32" spans="1:5" ht="17" thickBot="1">
      <c r="A32" s="15" t="s">
        <v>540</v>
      </c>
      <c r="B32" s="15" t="s">
        <v>634</v>
      </c>
      <c r="C32" s="7" t="s">
        <v>635</v>
      </c>
      <c r="D32" s="7" t="s">
        <v>243</v>
      </c>
      <c r="E32" s="19" t="s">
        <v>568</v>
      </c>
    </row>
  </sheetData>
  <phoneticPr fontId="1" type="noConversion"/>
  <conditionalFormatting sqref="B7:C7 B2:B6 B8:B32">
    <cfRule type="duplicateValues" dxfId="1" priority="3"/>
    <cfRule type="duplicateValues" dxfId="0" priority="4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0"/>
  <sheetViews>
    <sheetView zoomScaleNormal="100" workbookViewId="0"/>
  </sheetViews>
  <sheetFormatPr baseColWidth="10" defaultRowHeight="16"/>
  <cols>
    <col min="1" max="1" width="13" style="2" bestFit="1" customWidth="1"/>
    <col min="2" max="2" width="28.83203125" style="2" bestFit="1" customWidth="1"/>
    <col min="3" max="3" width="29.1640625" style="2" bestFit="1" customWidth="1"/>
    <col min="4" max="4" width="11" style="2" bestFit="1" customWidth="1"/>
    <col min="5" max="5" width="255.83203125" style="2" bestFit="1" customWidth="1"/>
    <col min="6" max="16384" width="10.83203125" style="2"/>
  </cols>
  <sheetData>
    <row r="1" spans="1:5" ht="17" thickBot="1">
      <c r="A1" s="9" t="s">
        <v>0</v>
      </c>
      <c r="B1" s="9" t="s">
        <v>413</v>
      </c>
      <c r="C1" s="10" t="s">
        <v>239</v>
      </c>
      <c r="D1" s="9" t="s">
        <v>1</v>
      </c>
      <c r="E1" s="9" t="s">
        <v>2</v>
      </c>
    </row>
    <row r="2" spans="1:5">
      <c r="A2" s="2" t="s">
        <v>735</v>
      </c>
      <c r="B2" s="2" t="s">
        <v>732</v>
      </c>
      <c r="C2" s="2" t="s">
        <v>851</v>
      </c>
      <c r="D2" s="2" t="s">
        <v>836</v>
      </c>
      <c r="E2" s="2" t="s">
        <v>784</v>
      </c>
    </row>
    <row r="3" spans="1:5">
      <c r="A3" s="2" t="s">
        <v>736</v>
      </c>
      <c r="B3" s="2" t="s">
        <v>731</v>
      </c>
      <c r="C3" s="2" t="s">
        <v>837</v>
      </c>
      <c r="D3" s="2" t="s">
        <v>836</v>
      </c>
      <c r="E3" s="2" t="s">
        <v>785</v>
      </c>
    </row>
    <row r="4" spans="1:5">
      <c r="A4" s="2" t="s">
        <v>737</v>
      </c>
      <c r="B4" s="2" t="s">
        <v>730</v>
      </c>
      <c r="C4" s="2" t="s">
        <v>838</v>
      </c>
      <c r="D4" s="2" t="s">
        <v>684</v>
      </c>
      <c r="E4" s="2" t="s">
        <v>786</v>
      </c>
    </row>
    <row r="5" spans="1:5">
      <c r="A5" s="2" t="s">
        <v>738</v>
      </c>
      <c r="B5" s="2" t="s">
        <v>729</v>
      </c>
      <c r="C5" s="2" t="s">
        <v>839</v>
      </c>
      <c r="D5" s="2" t="s">
        <v>834</v>
      </c>
      <c r="E5" s="2" t="s">
        <v>787</v>
      </c>
    </row>
    <row r="6" spans="1:5">
      <c r="A6" s="2" t="s">
        <v>739</v>
      </c>
      <c r="B6" s="2" t="s">
        <v>728</v>
      </c>
      <c r="C6" s="2" t="s">
        <v>840</v>
      </c>
      <c r="D6" s="2" t="s">
        <v>835</v>
      </c>
      <c r="E6" s="2" t="s">
        <v>788</v>
      </c>
    </row>
    <row r="7" spans="1:5">
      <c r="A7" s="2" t="s">
        <v>740</v>
      </c>
      <c r="B7" s="2" t="s">
        <v>727</v>
      </c>
      <c r="C7" s="2" t="s">
        <v>840</v>
      </c>
      <c r="D7" s="2" t="s">
        <v>834</v>
      </c>
      <c r="E7" s="2" t="s">
        <v>789</v>
      </c>
    </row>
    <row r="8" spans="1:5">
      <c r="A8" s="2" t="s">
        <v>741</v>
      </c>
      <c r="B8" s="2" t="s">
        <v>726</v>
      </c>
      <c r="C8" s="2" t="s">
        <v>841</v>
      </c>
      <c r="D8" s="2" t="s">
        <v>835</v>
      </c>
      <c r="E8" s="2" t="s">
        <v>790</v>
      </c>
    </row>
    <row r="9" spans="1:5">
      <c r="A9" s="2" t="s">
        <v>742</v>
      </c>
      <c r="B9" s="2" t="s">
        <v>725</v>
      </c>
      <c r="C9" s="2" t="s">
        <v>842</v>
      </c>
      <c r="D9" s="2" t="s">
        <v>684</v>
      </c>
      <c r="E9" s="2" t="s">
        <v>791</v>
      </c>
    </row>
    <row r="10" spans="1:5">
      <c r="A10" s="2" t="s">
        <v>743</v>
      </c>
      <c r="B10" s="2" t="s">
        <v>724</v>
      </c>
      <c r="C10" s="2" t="s">
        <v>843</v>
      </c>
      <c r="D10" s="2" t="s">
        <v>834</v>
      </c>
      <c r="E10" s="2" t="s">
        <v>792</v>
      </c>
    </row>
    <row r="11" spans="1:5">
      <c r="A11" s="2" t="s">
        <v>744</v>
      </c>
      <c r="B11" s="2" t="s">
        <v>723</v>
      </c>
      <c r="C11" s="2" t="s">
        <v>844</v>
      </c>
      <c r="D11" s="2" t="s">
        <v>835</v>
      </c>
      <c r="E11" s="2" t="s">
        <v>793</v>
      </c>
    </row>
    <row r="12" spans="1:5">
      <c r="A12" s="2" t="s">
        <v>745</v>
      </c>
      <c r="B12" s="2" t="s">
        <v>722</v>
      </c>
      <c r="C12" s="2" t="s">
        <v>844</v>
      </c>
      <c r="D12" s="2" t="s">
        <v>836</v>
      </c>
      <c r="E12" s="2" t="s">
        <v>794</v>
      </c>
    </row>
    <row r="13" spans="1:5">
      <c r="A13" s="2" t="s">
        <v>746</v>
      </c>
      <c r="B13" s="2" t="s">
        <v>721</v>
      </c>
      <c r="C13" s="2" t="s">
        <v>845</v>
      </c>
      <c r="D13" s="2" t="s">
        <v>684</v>
      </c>
      <c r="E13" s="2" t="s">
        <v>795</v>
      </c>
    </row>
    <row r="14" spans="1:5">
      <c r="A14" s="2" t="s">
        <v>747</v>
      </c>
      <c r="B14" s="2" t="s">
        <v>720</v>
      </c>
      <c r="C14" s="2" t="s">
        <v>846</v>
      </c>
      <c r="D14" s="2" t="s">
        <v>836</v>
      </c>
      <c r="E14" s="2" t="s">
        <v>796</v>
      </c>
    </row>
    <row r="15" spans="1:5">
      <c r="A15" s="2" t="s">
        <v>748</v>
      </c>
      <c r="B15" s="2" t="s">
        <v>719</v>
      </c>
      <c r="C15" s="2" t="s">
        <v>847</v>
      </c>
      <c r="D15" s="2" t="s">
        <v>834</v>
      </c>
      <c r="E15" s="2" t="s">
        <v>797</v>
      </c>
    </row>
    <row r="16" spans="1:5">
      <c r="A16" s="2" t="s">
        <v>749</v>
      </c>
      <c r="B16" s="2" t="s">
        <v>718</v>
      </c>
      <c r="C16" s="2" t="s">
        <v>848</v>
      </c>
      <c r="D16" s="2" t="s">
        <v>834</v>
      </c>
      <c r="E16" s="2" t="s">
        <v>798</v>
      </c>
    </row>
    <row r="17" spans="1:5">
      <c r="A17" s="2" t="s">
        <v>750</v>
      </c>
      <c r="B17" s="2" t="s">
        <v>717</v>
      </c>
      <c r="C17" s="2" t="s">
        <v>848</v>
      </c>
      <c r="D17" s="2" t="s">
        <v>834</v>
      </c>
      <c r="E17" s="2" t="s">
        <v>799</v>
      </c>
    </row>
    <row r="18" spans="1:5">
      <c r="A18" s="2" t="s">
        <v>751</v>
      </c>
      <c r="B18" s="2" t="s">
        <v>716</v>
      </c>
      <c r="C18" s="2" t="s">
        <v>848</v>
      </c>
      <c r="D18" s="2" t="s">
        <v>834</v>
      </c>
      <c r="E18" s="2" t="s">
        <v>800</v>
      </c>
    </row>
    <row r="19" spans="1:5">
      <c r="A19" s="2" t="s">
        <v>752</v>
      </c>
      <c r="B19" s="2" t="s">
        <v>715</v>
      </c>
      <c r="C19" s="2" t="s">
        <v>850</v>
      </c>
      <c r="D19" s="2" t="s">
        <v>835</v>
      </c>
      <c r="E19" s="2" t="s">
        <v>801</v>
      </c>
    </row>
    <row r="20" spans="1:5">
      <c r="A20" s="2" t="s">
        <v>753</v>
      </c>
      <c r="B20" s="2" t="s">
        <v>714</v>
      </c>
      <c r="C20" s="2" t="s">
        <v>849</v>
      </c>
      <c r="D20" s="2" t="s">
        <v>834</v>
      </c>
      <c r="E20" s="2" t="s">
        <v>802</v>
      </c>
    </row>
    <row r="21" spans="1:5">
      <c r="A21" s="2" t="s">
        <v>754</v>
      </c>
      <c r="B21" s="2" t="s">
        <v>713</v>
      </c>
      <c r="C21" s="2" t="s">
        <v>849</v>
      </c>
      <c r="D21" s="2" t="s">
        <v>834</v>
      </c>
      <c r="E21" s="2" t="s">
        <v>803</v>
      </c>
    </row>
    <row r="22" spans="1:5">
      <c r="A22" s="2" t="s">
        <v>755</v>
      </c>
      <c r="B22" s="2" t="s">
        <v>712</v>
      </c>
      <c r="C22" s="2" t="s">
        <v>852</v>
      </c>
      <c r="D22" s="2" t="s">
        <v>834</v>
      </c>
      <c r="E22" s="2" t="s">
        <v>804</v>
      </c>
    </row>
    <row r="23" spans="1:5">
      <c r="A23" s="2" t="s">
        <v>756</v>
      </c>
      <c r="B23" s="2" t="s">
        <v>711</v>
      </c>
      <c r="C23" s="2" t="s">
        <v>853</v>
      </c>
      <c r="D23" s="2" t="s">
        <v>834</v>
      </c>
      <c r="E23" s="2" t="s">
        <v>805</v>
      </c>
    </row>
    <row r="24" spans="1:5">
      <c r="A24" s="2" t="s">
        <v>757</v>
      </c>
      <c r="B24" s="2" t="s">
        <v>710</v>
      </c>
      <c r="C24" s="2" t="s">
        <v>854</v>
      </c>
      <c r="D24" s="2" t="s">
        <v>836</v>
      </c>
      <c r="E24" s="2" t="s">
        <v>806</v>
      </c>
    </row>
    <row r="25" spans="1:5">
      <c r="A25" s="2" t="s">
        <v>758</v>
      </c>
      <c r="B25" s="2" t="s">
        <v>709</v>
      </c>
      <c r="C25" s="2" t="s">
        <v>855</v>
      </c>
      <c r="D25" s="2" t="s">
        <v>835</v>
      </c>
      <c r="E25" s="2" t="s">
        <v>807</v>
      </c>
    </row>
    <row r="26" spans="1:5">
      <c r="A26" s="2" t="s">
        <v>759</v>
      </c>
      <c r="B26" s="2" t="s">
        <v>708</v>
      </c>
      <c r="C26" s="2" t="s">
        <v>856</v>
      </c>
      <c r="D26" s="2" t="s">
        <v>835</v>
      </c>
      <c r="E26" s="2" t="s">
        <v>808</v>
      </c>
    </row>
    <row r="27" spans="1:5">
      <c r="A27" s="2" t="s">
        <v>760</v>
      </c>
      <c r="B27" s="2" t="s">
        <v>707</v>
      </c>
      <c r="C27" s="2" t="s">
        <v>857</v>
      </c>
      <c r="D27" s="2" t="s">
        <v>684</v>
      </c>
      <c r="E27" s="2" t="s">
        <v>809</v>
      </c>
    </row>
    <row r="28" spans="1:5">
      <c r="A28" s="2" t="s">
        <v>761</v>
      </c>
      <c r="B28" s="2" t="s">
        <v>706</v>
      </c>
      <c r="C28" s="2" t="s">
        <v>858</v>
      </c>
      <c r="D28" s="2" t="s">
        <v>836</v>
      </c>
      <c r="E28" s="2" t="s">
        <v>810</v>
      </c>
    </row>
    <row r="29" spans="1:5">
      <c r="A29" s="2" t="s">
        <v>762</v>
      </c>
      <c r="B29" s="2" t="s">
        <v>705</v>
      </c>
      <c r="C29" s="2" t="s">
        <v>858</v>
      </c>
      <c r="D29" s="2" t="s">
        <v>836</v>
      </c>
      <c r="E29" s="2" t="s">
        <v>811</v>
      </c>
    </row>
    <row r="30" spans="1:5">
      <c r="A30" s="2" t="s">
        <v>763</v>
      </c>
      <c r="B30" s="2" t="s">
        <v>704</v>
      </c>
      <c r="C30" s="2" t="s">
        <v>859</v>
      </c>
      <c r="D30" s="2" t="s">
        <v>684</v>
      </c>
      <c r="E30" s="2" t="s">
        <v>812</v>
      </c>
    </row>
    <row r="31" spans="1:5">
      <c r="A31" s="2" t="s">
        <v>764</v>
      </c>
      <c r="B31" s="2" t="s">
        <v>703</v>
      </c>
      <c r="C31" s="2" t="s">
        <v>860</v>
      </c>
      <c r="D31" s="2" t="s">
        <v>836</v>
      </c>
      <c r="E31" s="2" t="s">
        <v>813</v>
      </c>
    </row>
    <row r="32" spans="1:5">
      <c r="A32" s="2" t="s">
        <v>765</v>
      </c>
      <c r="B32" s="2" t="s">
        <v>702</v>
      </c>
      <c r="C32" s="2" t="s">
        <v>860</v>
      </c>
      <c r="D32" s="2" t="s">
        <v>836</v>
      </c>
      <c r="E32" s="2" t="s">
        <v>814</v>
      </c>
    </row>
    <row r="33" spans="1:5">
      <c r="A33" s="2" t="s">
        <v>766</v>
      </c>
      <c r="B33" s="2" t="s">
        <v>701</v>
      </c>
      <c r="C33" s="2" t="s">
        <v>861</v>
      </c>
      <c r="D33" s="2" t="s">
        <v>684</v>
      </c>
      <c r="E33" s="2" t="s">
        <v>815</v>
      </c>
    </row>
    <row r="34" spans="1:5">
      <c r="A34" s="2" t="s">
        <v>767</v>
      </c>
      <c r="B34" s="2" t="s">
        <v>700</v>
      </c>
      <c r="C34" s="2" t="s">
        <v>862</v>
      </c>
      <c r="D34" s="2" t="s">
        <v>835</v>
      </c>
      <c r="E34" s="2" t="s">
        <v>816</v>
      </c>
    </row>
    <row r="35" spans="1:5">
      <c r="A35" s="2" t="s">
        <v>768</v>
      </c>
      <c r="B35" s="2" t="s">
        <v>699</v>
      </c>
      <c r="C35" s="2" t="s">
        <v>863</v>
      </c>
      <c r="D35" s="2" t="s">
        <v>834</v>
      </c>
      <c r="E35" s="2" t="s">
        <v>817</v>
      </c>
    </row>
    <row r="36" spans="1:5">
      <c r="A36" s="2" t="s">
        <v>769</v>
      </c>
      <c r="B36" s="2" t="s">
        <v>698</v>
      </c>
      <c r="C36" s="2" t="s">
        <v>864</v>
      </c>
      <c r="D36" s="2" t="s">
        <v>833</v>
      </c>
      <c r="E36" s="2" t="s">
        <v>818</v>
      </c>
    </row>
    <row r="37" spans="1:5">
      <c r="A37" s="2" t="s">
        <v>770</v>
      </c>
      <c r="B37" s="2" t="s">
        <v>697</v>
      </c>
      <c r="C37" s="2" t="s">
        <v>865</v>
      </c>
      <c r="D37" s="2" t="s">
        <v>835</v>
      </c>
      <c r="E37" s="2" t="s">
        <v>819</v>
      </c>
    </row>
    <row r="38" spans="1:5">
      <c r="A38" s="2" t="s">
        <v>771</v>
      </c>
      <c r="B38" s="2" t="s">
        <v>696</v>
      </c>
      <c r="C38" s="2" t="s">
        <v>866</v>
      </c>
      <c r="D38" s="2" t="s">
        <v>836</v>
      </c>
      <c r="E38" s="2" t="s">
        <v>820</v>
      </c>
    </row>
    <row r="39" spans="1:5">
      <c r="A39" s="2" t="s">
        <v>772</v>
      </c>
      <c r="B39" s="2" t="s">
        <v>695</v>
      </c>
      <c r="C39" s="2" t="s">
        <v>867</v>
      </c>
      <c r="D39" s="2" t="s">
        <v>836</v>
      </c>
      <c r="E39" s="2" t="s">
        <v>821</v>
      </c>
    </row>
    <row r="40" spans="1:5">
      <c r="A40" s="2" t="s">
        <v>773</v>
      </c>
      <c r="B40" s="2" t="s">
        <v>694</v>
      </c>
      <c r="C40" s="2" t="s">
        <v>867</v>
      </c>
      <c r="D40" s="2" t="s">
        <v>836</v>
      </c>
      <c r="E40" s="2" t="s">
        <v>822</v>
      </c>
    </row>
    <row r="41" spans="1:5">
      <c r="A41" s="2" t="s">
        <v>774</v>
      </c>
      <c r="B41" s="2" t="s">
        <v>693</v>
      </c>
      <c r="C41" s="2" t="s">
        <v>868</v>
      </c>
      <c r="D41" s="2" t="s">
        <v>835</v>
      </c>
      <c r="E41" s="2" t="s">
        <v>823</v>
      </c>
    </row>
    <row r="42" spans="1:5">
      <c r="A42" s="2" t="s">
        <v>775</v>
      </c>
      <c r="B42" s="2" t="s">
        <v>692</v>
      </c>
      <c r="C42" s="2" t="s">
        <v>869</v>
      </c>
      <c r="D42" s="2" t="s">
        <v>835</v>
      </c>
      <c r="E42" s="2" t="s">
        <v>824</v>
      </c>
    </row>
    <row r="43" spans="1:5">
      <c r="A43" s="2" t="s">
        <v>776</v>
      </c>
      <c r="B43" s="2" t="s">
        <v>691</v>
      </c>
      <c r="C43" s="2" t="s">
        <v>870</v>
      </c>
      <c r="D43" s="2" t="s">
        <v>684</v>
      </c>
      <c r="E43" s="2" t="s">
        <v>825</v>
      </c>
    </row>
    <row r="44" spans="1:5">
      <c r="A44" s="2" t="s">
        <v>777</v>
      </c>
      <c r="B44" s="2" t="s">
        <v>690</v>
      </c>
      <c r="C44" s="2" t="s">
        <v>871</v>
      </c>
      <c r="D44" s="2" t="s">
        <v>684</v>
      </c>
      <c r="E44" s="2" t="s">
        <v>826</v>
      </c>
    </row>
    <row r="45" spans="1:5">
      <c r="A45" s="2" t="s">
        <v>778</v>
      </c>
      <c r="B45" s="2" t="s">
        <v>689</v>
      </c>
      <c r="C45" s="2" t="s">
        <v>872</v>
      </c>
      <c r="D45" s="2" t="s">
        <v>834</v>
      </c>
      <c r="E45" s="2" t="s">
        <v>827</v>
      </c>
    </row>
    <row r="46" spans="1:5">
      <c r="A46" s="2" t="s">
        <v>779</v>
      </c>
      <c r="B46" s="2" t="s">
        <v>688</v>
      </c>
      <c r="C46" s="2" t="s">
        <v>873</v>
      </c>
      <c r="D46" s="2" t="s">
        <v>836</v>
      </c>
      <c r="E46" s="2" t="s">
        <v>828</v>
      </c>
    </row>
    <row r="47" spans="1:5">
      <c r="A47" s="2" t="s">
        <v>780</v>
      </c>
      <c r="B47" s="2" t="s">
        <v>687</v>
      </c>
      <c r="C47" s="2" t="s">
        <v>874</v>
      </c>
      <c r="D47" s="2" t="s">
        <v>834</v>
      </c>
      <c r="E47" s="2" t="s">
        <v>829</v>
      </c>
    </row>
    <row r="48" spans="1:5">
      <c r="A48" s="2" t="s">
        <v>781</v>
      </c>
      <c r="B48" s="2" t="s">
        <v>686</v>
      </c>
      <c r="C48" s="2" t="s">
        <v>875</v>
      </c>
      <c r="D48" s="2" t="s">
        <v>834</v>
      </c>
      <c r="E48" s="2" t="s">
        <v>830</v>
      </c>
    </row>
    <row r="49" spans="1:5">
      <c r="A49" s="2" t="s">
        <v>782</v>
      </c>
      <c r="B49" s="2" t="s">
        <v>733</v>
      </c>
      <c r="C49" s="2" t="s">
        <v>876</v>
      </c>
      <c r="D49" s="2" t="s">
        <v>833</v>
      </c>
      <c r="E49" s="2" t="s">
        <v>831</v>
      </c>
    </row>
    <row r="50" spans="1:5" ht="17" thickBot="1">
      <c r="A50" s="7" t="s">
        <v>783</v>
      </c>
      <c r="B50" s="7" t="s">
        <v>734</v>
      </c>
      <c r="C50" s="7" t="s">
        <v>877</v>
      </c>
      <c r="D50" s="7" t="s">
        <v>833</v>
      </c>
      <c r="E50" s="7" t="s">
        <v>83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工作表</vt:lpstr>
      </vt:variant>
      <vt:variant>
        <vt:i4>7</vt:i4>
      </vt:variant>
      <vt:variant>
        <vt:lpstr>命名范围</vt:lpstr>
      </vt:variant>
      <vt:variant>
        <vt:i4>1</vt:i4>
      </vt:variant>
    </vt:vector>
  </HeadingPairs>
  <TitlesOfParts>
    <vt:vector size="8" baseType="lpstr">
      <vt:lpstr>Grapevine</vt:lpstr>
      <vt:lpstr>Arabidopsis</vt:lpstr>
      <vt:lpstr>Rice</vt:lpstr>
      <vt:lpstr>Apple</vt:lpstr>
      <vt:lpstr>Tomato</vt:lpstr>
      <vt:lpstr>Moso bamboo</vt:lpstr>
      <vt:lpstr>Potato</vt:lpstr>
      <vt:lpstr>Grapevine!OLE_LINK90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ZhangXiuming</cp:lastModifiedBy>
  <dcterms:created xsi:type="dcterms:W3CDTF">2019-12-11T16:45:07Z</dcterms:created>
  <dcterms:modified xsi:type="dcterms:W3CDTF">2023-11-28T02:50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209</vt:lpwstr>
  </property>
</Properties>
</file>